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ofA Drive\Gavin Oudit Lab\Manuscripts\Ongoing\Gelsolin-TAC\Manuscript\Figures\New Plan by Gavin\Nature Communications\Revision\Revision R5\"/>
    </mc:Choice>
  </mc:AlternateContent>
  <xr:revisionPtr revIDLastSave="0" documentId="10_ncr:100000_{01F2BC0E-DCF0-4A04-893D-4E570849309C}" xr6:coauthVersionLast="31" xr6:coauthVersionMax="31" xr10:uidLastSave="{00000000-0000-0000-0000-000000000000}"/>
  <bookViews>
    <workbookView xWindow="0" yWindow="0" windowWidth="25200" windowHeight="12105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ntary Figure 3" sheetId="8" r:id="rId8"/>
    <sheet name="Supplementary Figure 4" sheetId="9" r:id="rId9"/>
    <sheet name="Supplementary Figure 5" sheetId="10" r:id="rId10"/>
    <sheet name="Supplementary Figure 8" sheetId="11" r:id="rId11"/>
    <sheet name="Supplementary Figure 10" sheetId="16" r:id="rId12"/>
    <sheet name="Supplementary Figure 11" sheetId="15" r:id="rId13"/>
    <sheet name="Supplementary Figure 12" sheetId="12" r:id="rId14"/>
    <sheet name="Supplementary Figure 13" sheetId="13" r:id="rId15"/>
    <sheet name="Supplementary Figure 14" sheetId="14" r:id="rId16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16" l="1"/>
  <c r="D23" i="16"/>
  <c r="E23" i="16"/>
  <c r="F23" i="16"/>
  <c r="G23" i="16"/>
  <c r="I23" i="16"/>
  <c r="J23" i="16"/>
  <c r="K23" i="16"/>
  <c r="M23" i="16"/>
  <c r="N23" i="16"/>
  <c r="O23" i="16"/>
  <c r="Q23" i="16"/>
  <c r="R23" i="16"/>
  <c r="T23" i="16"/>
  <c r="U23" i="16"/>
  <c r="V23" i="16"/>
  <c r="C24" i="16"/>
  <c r="D24" i="16"/>
  <c r="E24" i="16"/>
  <c r="F24" i="16"/>
  <c r="G24" i="16"/>
  <c r="I24" i="16"/>
  <c r="J24" i="16"/>
  <c r="K24" i="16"/>
  <c r="M24" i="16"/>
  <c r="N24" i="16"/>
  <c r="O24" i="16"/>
  <c r="Q24" i="16"/>
  <c r="R24" i="16"/>
  <c r="T24" i="16"/>
  <c r="U24" i="16"/>
  <c r="V24" i="16"/>
  <c r="B24" i="16"/>
  <c r="B23" i="16"/>
  <c r="BC24" i="15"/>
  <c r="BB24" i="15"/>
  <c r="BA24" i="15"/>
  <c r="AZ24" i="15"/>
  <c r="BC23" i="15"/>
  <c r="BB23" i="15"/>
  <c r="BA23" i="15"/>
  <c r="AZ23" i="15"/>
  <c r="AX24" i="15"/>
  <c r="AW24" i="15"/>
  <c r="AV24" i="15"/>
  <c r="AU24" i="15"/>
  <c r="AX23" i="15"/>
  <c r="AW23" i="15"/>
  <c r="AV23" i="15"/>
  <c r="AU23" i="15"/>
  <c r="AS24" i="15"/>
  <c r="AR24" i="15"/>
  <c r="AQ24" i="15"/>
  <c r="AP24" i="15"/>
  <c r="AS23" i="15"/>
  <c r="AR23" i="15"/>
  <c r="AQ23" i="15"/>
  <c r="AP23" i="15"/>
  <c r="AN24" i="15"/>
  <c r="AM24" i="15"/>
  <c r="AL24" i="15"/>
  <c r="AK24" i="15"/>
  <c r="AN23" i="15"/>
  <c r="AM23" i="15"/>
  <c r="AL23" i="15"/>
  <c r="AK23" i="15"/>
  <c r="AI24" i="15"/>
  <c r="AH24" i="15"/>
  <c r="AG24" i="15"/>
  <c r="AF24" i="15"/>
  <c r="AI23" i="15"/>
  <c r="AH23" i="15"/>
  <c r="AG23" i="15"/>
  <c r="AF23" i="15"/>
  <c r="AD24" i="15"/>
  <c r="AC24" i="15"/>
  <c r="AB24" i="15"/>
  <c r="AA24" i="15"/>
  <c r="AD23" i="15"/>
  <c r="AC23" i="15"/>
  <c r="AB23" i="15"/>
  <c r="AA23" i="15"/>
  <c r="Y24" i="15"/>
  <c r="X24" i="15"/>
  <c r="W24" i="15"/>
  <c r="V24" i="15"/>
  <c r="Y23" i="15"/>
  <c r="X23" i="15"/>
  <c r="W23" i="15"/>
  <c r="V23" i="15"/>
  <c r="T24" i="15"/>
  <c r="S24" i="15"/>
  <c r="R24" i="15"/>
  <c r="Q24" i="15"/>
  <c r="O24" i="15"/>
  <c r="N24" i="15"/>
  <c r="M24" i="15"/>
  <c r="L24" i="15"/>
  <c r="T23" i="15"/>
  <c r="S23" i="15"/>
  <c r="R23" i="15"/>
  <c r="Q23" i="15"/>
  <c r="O23" i="15"/>
  <c r="N23" i="15"/>
  <c r="M23" i="15"/>
  <c r="L23" i="15"/>
  <c r="J24" i="15"/>
  <c r="I24" i="15"/>
  <c r="H24" i="15"/>
  <c r="G24" i="15"/>
  <c r="E24" i="15"/>
  <c r="D24" i="15"/>
  <c r="C24" i="15"/>
  <c r="B24" i="15"/>
  <c r="J23" i="15"/>
  <c r="I23" i="15"/>
  <c r="H23" i="15"/>
  <c r="G23" i="15"/>
  <c r="E23" i="15"/>
  <c r="D23" i="15"/>
  <c r="C23" i="15"/>
  <c r="B23" i="15"/>
  <c r="AY23" i="6"/>
  <c r="AZ23" i="6"/>
  <c r="BA23" i="6"/>
  <c r="BB23" i="6"/>
  <c r="BC23" i="6"/>
  <c r="BD23" i="6"/>
  <c r="BF23" i="6"/>
  <c r="BG23" i="6"/>
  <c r="BH23" i="6"/>
  <c r="BI23" i="6"/>
  <c r="BJ23" i="6"/>
  <c r="BK23" i="6"/>
  <c r="AY24" i="6"/>
  <c r="AZ24" i="6"/>
  <c r="BA24" i="6"/>
  <c r="BB24" i="6"/>
  <c r="BC24" i="6"/>
  <c r="BD24" i="6"/>
  <c r="BF24" i="6"/>
  <c r="BG24" i="6"/>
  <c r="BH24" i="6"/>
  <c r="BI24" i="6"/>
  <c r="BJ24" i="6"/>
  <c r="BK24" i="6"/>
  <c r="AD23" i="7"/>
  <c r="AE23" i="7"/>
  <c r="AF23" i="7"/>
  <c r="AD24" i="7"/>
  <c r="AE24" i="7"/>
  <c r="AF24" i="7"/>
  <c r="G23" i="13"/>
  <c r="G26" i="13"/>
  <c r="G29" i="13" s="1"/>
  <c r="H23" i="13"/>
  <c r="H26" i="13" s="1"/>
  <c r="H29" i="13" s="1"/>
  <c r="F23" i="13"/>
  <c r="F26" i="13" s="1"/>
  <c r="F29" i="13" s="1"/>
  <c r="G24" i="13"/>
  <c r="G30" i="13" s="1"/>
  <c r="H24" i="13"/>
  <c r="H30" i="13" s="1"/>
  <c r="F24" i="13"/>
  <c r="F30" i="13" s="1"/>
  <c r="L24" i="9"/>
  <c r="K24" i="9"/>
  <c r="J24" i="9"/>
  <c r="I24" i="9"/>
  <c r="L23" i="9"/>
  <c r="K23" i="9"/>
  <c r="J23" i="9"/>
  <c r="I23" i="9"/>
  <c r="AV24" i="7"/>
  <c r="AU24" i="7"/>
  <c r="AT24" i="7"/>
  <c r="AV23" i="7"/>
  <c r="AU23" i="7"/>
  <c r="AT23" i="7"/>
  <c r="AR24" i="7"/>
  <c r="AQ24" i="7"/>
  <c r="AP24" i="7"/>
  <c r="AR23" i="7"/>
  <c r="AQ23" i="7"/>
  <c r="AP23" i="7"/>
  <c r="AN24" i="7"/>
  <c r="AM24" i="7"/>
  <c r="AL24" i="7"/>
  <c r="AN23" i="7"/>
  <c r="AM23" i="7"/>
  <c r="AL23" i="7"/>
  <c r="AQ24" i="5"/>
  <c r="AP24" i="5"/>
  <c r="AO24" i="5"/>
  <c r="AN24" i="5"/>
  <c r="AM24" i="5"/>
  <c r="AL24" i="5"/>
  <c r="AQ23" i="5"/>
  <c r="AP23" i="5"/>
  <c r="AO23" i="5"/>
  <c r="AN23" i="5"/>
  <c r="AM23" i="5"/>
  <c r="AL23" i="5"/>
  <c r="AJ24" i="5"/>
  <c r="AI24" i="5"/>
  <c r="AH24" i="5"/>
  <c r="AG24" i="5"/>
  <c r="AF24" i="5"/>
  <c r="AE24" i="5"/>
  <c r="AJ23" i="5"/>
  <c r="AI23" i="5"/>
  <c r="AH23" i="5"/>
  <c r="AG23" i="5"/>
  <c r="AF23" i="5"/>
  <c r="AE23" i="5"/>
  <c r="Y23" i="5"/>
  <c r="Z23" i="5"/>
  <c r="AA23" i="5"/>
  <c r="AB23" i="5"/>
  <c r="AC23" i="5"/>
  <c r="Y24" i="5"/>
  <c r="Z24" i="5"/>
  <c r="AA24" i="5"/>
  <c r="AB24" i="5"/>
  <c r="AC24" i="5"/>
  <c r="X24" i="5"/>
  <c r="X23" i="5"/>
  <c r="BE24" i="2"/>
  <c r="BD24" i="2"/>
  <c r="BC24" i="2"/>
  <c r="BB24" i="2"/>
  <c r="BE23" i="2"/>
  <c r="BD23" i="2"/>
  <c r="BC23" i="2"/>
  <c r="BB23" i="2"/>
  <c r="AZ24" i="2"/>
  <c r="AY24" i="2"/>
  <c r="AX24" i="2"/>
  <c r="AW24" i="2"/>
  <c r="AZ23" i="2"/>
  <c r="AY23" i="2"/>
  <c r="AX23" i="2"/>
  <c r="AW23" i="2"/>
  <c r="AU24" i="2"/>
  <c r="AT24" i="2"/>
  <c r="AS24" i="2"/>
  <c r="AR24" i="2"/>
  <c r="AU23" i="2"/>
  <c r="AT23" i="2"/>
  <c r="AS23" i="2"/>
  <c r="AR23" i="2"/>
  <c r="AB24" i="7"/>
  <c r="AA24" i="7"/>
  <c r="Z24" i="7"/>
  <c r="AB23" i="7"/>
  <c r="AA23" i="7"/>
  <c r="Z23" i="7"/>
  <c r="X24" i="7"/>
  <c r="W24" i="7"/>
  <c r="V24" i="7"/>
  <c r="X23" i="7"/>
  <c r="W23" i="7"/>
  <c r="V23" i="7"/>
  <c r="T24" i="7"/>
  <c r="S24" i="7"/>
  <c r="R24" i="7"/>
  <c r="T23" i="7"/>
  <c r="S23" i="7"/>
  <c r="R23" i="7"/>
  <c r="AW24" i="6"/>
  <c r="AV24" i="6"/>
  <c r="AU24" i="6"/>
  <c r="AT24" i="6"/>
  <c r="AS24" i="6"/>
  <c r="AR24" i="6"/>
  <c r="AW23" i="6"/>
  <c r="AV23" i="6"/>
  <c r="AU23" i="6"/>
  <c r="AT23" i="6"/>
  <c r="AS23" i="6"/>
  <c r="AR23" i="6"/>
  <c r="AP24" i="6"/>
  <c r="AO24" i="6"/>
  <c r="AN24" i="6"/>
  <c r="AM24" i="6"/>
  <c r="AL24" i="6"/>
  <c r="AK24" i="6"/>
  <c r="AP23" i="6"/>
  <c r="AO23" i="6"/>
  <c r="AN23" i="6"/>
  <c r="AM23" i="6"/>
  <c r="AL23" i="6"/>
  <c r="AK23" i="6"/>
  <c r="AI24" i="6"/>
  <c r="AH24" i="6"/>
  <c r="AG24" i="6"/>
  <c r="AF24" i="6"/>
  <c r="AE24" i="6"/>
  <c r="AD24" i="6"/>
  <c r="AI23" i="6"/>
  <c r="AH23" i="6"/>
  <c r="AG23" i="6"/>
  <c r="AF23" i="6"/>
  <c r="AE23" i="6"/>
  <c r="AD23" i="6"/>
  <c r="CB24" i="2"/>
  <c r="CA24" i="2"/>
  <c r="BZ24" i="2"/>
  <c r="BY24" i="2"/>
  <c r="CB23" i="2"/>
  <c r="CA23" i="2"/>
  <c r="BZ23" i="2"/>
  <c r="BY23" i="2"/>
  <c r="BW24" i="2"/>
  <c r="BV24" i="2"/>
  <c r="BU24" i="2"/>
  <c r="BT24" i="2"/>
  <c r="BW23" i="2"/>
  <c r="BV23" i="2"/>
  <c r="BU23" i="2"/>
  <c r="BT23" i="2"/>
  <c r="BD24" i="7"/>
  <c r="BC24" i="7"/>
  <c r="BB24" i="7"/>
  <c r="BD23" i="7"/>
  <c r="BC23" i="7"/>
  <c r="BB23" i="7"/>
  <c r="AZ24" i="7"/>
  <c r="AY24" i="7"/>
  <c r="AX24" i="7"/>
  <c r="AZ23" i="7"/>
  <c r="AY23" i="7"/>
  <c r="AX23" i="7"/>
  <c r="AB24" i="6"/>
  <c r="AA24" i="6"/>
  <c r="Z24" i="6"/>
  <c r="Y24" i="6"/>
  <c r="X24" i="6"/>
  <c r="W24" i="6"/>
  <c r="AB23" i="6"/>
  <c r="AA23" i="6"/>
  <c r="Z23" i="6"/>
  <c r="Y23" i="6"/>
  <c r="X23" i="6"/>
  <c r="W23" i="6"/>
  <c r="U24" i="6"/>
  <c r="T24" i="6"/>
  <c r="S24" i="6"/>
  <c r="R24" i="6"/>
  <c r="Q24" i="6"/>
  <c r="P24" i="6"/>
  <c r="U23" i="6"/>
  <c r="T23" i="6"/>
  <c r="S23" i="6"/>
  <c r="R23" i="6"/>
  <c r="Q23" i="6"/>
  <c r="P23" i="6"/>
  <c r="N24" i="6"/>
  <c r="M24" i="6"/>
  <c r="L24" i="6"/>
  <c r="K24" i="6"/>
  <c r="J24" i="6"/>
  <c r="I24" i="6"/>
  <c r="N23" i="6"/>
  <c r="M23" i="6"/>
  <c r="L23" i="6"/>
  <c r="K23" i="6"/>
  <c r="J23" i="6"/>
  <c r="I23" i="6"/>
  <c r="G24" i="6"/>
  <c r="F24" i="6"/>
  <c r="E24" i="6"/>
  <c r="D24" i="6"/>
  <c r="C24" i="6"/>
  <c r="B24" i="6"/>
  <c r="G23" i="6"/>
  <c r="F23" i="6"/>
  <c r="E23" i="6"/>
  <c r="D23" i="6"/>
  <c r="C23" i="6"/>
  <c r="B23" i="6"/>
  <c r="C23" i="14"/>
  <c r="D23" i="14"/>
  <c r="F23" i="14"/>
  <c r="G23" i="14"/>
  <c r="H23" i="14"/>
  <c r="C24" i="14"/>
  <c r="D24" i="14"/>
  <c r="F24" i="14"/>
  <c r="G24" i="14"/>
  <c r="H24" i="14"/>
  <c r="C23" i="13"/>
  <c r="D23" i="13"/>
  <c r="C24" i="13"/>
  <c r="D24" i="13"/>
  <c r="C23" i="12"/>
  <c r="D23" i="12"/>
  <c r="E23" i="12"/>
  <c r="G23" i="12"/>
  <c r="H23" i="12"/>
  <c r="I23" i="12"/>
  <c r="J23" i="12"/>
  <c r="C24" i="12"/>
  <c r="D24" i="12"/>
  <c r="E24" i="12"/>
  <c r="G24" i="12"/>
  <c r="H24" i="12"/>
  <c r="I24" i="12"/>
  <c r="J24" i="12"/>
  <c r="C23" i="11"/>
  <c r="D23" i="11"/>
  <c r="E23" i="11"/>
  <c r="F23" i="11"/>
  <c r="G23" i="11"/>
  <c r="C24" i="11"/>
  <c r="D24" i="11"/>
  <c r="E24" i="11"/>
  <c r="F24" i="11"/>
  <c r="G24" i="11"/>
  <c r="C23" i="10"/>
  <c r="D23" i="10"/>
  <c r="E23" i="10"/>
  <c r="G23" i="10"/>
  <c r="H23" i="10"/>
  <c r="I23" i="10"/>
  <c r="J23" i="10"/>
  <c r="C24" i="10"/>
  <c r="D24" i="10"/>
  <c r="E24" i="10"/>
  <c r="G24" i="10"/>
  <c r="H24" i="10"/>
  <c r="I24" i="10"/>
  <c r="J24" i="10"/>
  <c r="C23" i="9"/>
  <c r="D23" i="9"/>
  <c r="E23" i="9"/>
  <c r="F23" i="9"/>
  <c r="G23" i="9"/>
  <c r="N23" i="9"/>
  <c r="O23" i="9"/>
  <c r="P23" i="9"/>
  <c r="Q23" i="9"/>
  <c r="R23" i="9"/>
  <c r="S23" i="9"/>
  <c r="C24" i="9"/>
  <c r="D24" i="9"/>
  <c r="E24" i="9"/>
  <c r="F24" i="9"/>
  <c r="G24" i="9"/>
  <c r="N24" i="9"/>
  <c r="O24" i="9"/>
  <c r="P24" i="9"/>
  <c r="Q24" i="9"/>
  <c r="R24" i="9"/>
  <c r="S24" i="9"/>
  <c r="C23" i="8"/>
  <c r="D23" i="8"/>
  <c r="E23" i="8"/>
  <c r="F23" i="8"/>
  <c r="G23" i="8"/>
  <c r="I23" i="8"/>
  <c r="J23" i="8"/>
  <c r="K23" i="8"/>
  <c r="L23" i="8"/>
  <c r="M23" i="8"/>
  <c r="N23" i="8"/>
  <c r="P23" i="8"/>
  <c r="Q23" i="8"/>
  <c r="R23" i="8"/>
  <c r="S23" i="8"/>
  <c r="T23" i="8"/>
  <c r="U23" i="8"/>
  <c r="W23" i="8"/>
  <c r="X23" i="8"/>
  <c r="Y23" i="8"/>
  <c r="Z23" i="8"/>
  <c r="AA23" i="8"/>
  <c r="AB23" i="8"/>
  <c r="AD23" i="8"/>
  <c r="AE23" i="8"/>
  <c r="AF23" i="8"/>
  <c r="AG23" i="8"/>
  <c r="AH23" i="8"/>
  <c r="AI23" i="8"/>
  <c r="C24" i="8"/>
  <c r="D24" i="8"/>
  <c r="E24" i="8"/>
  <c r="F24" i="8"/>
  <c r="G24" i="8"/>
  <c r="I24" i="8"/>
  <c r="J24" i="8"/>
  <c r="K24" i="8"/>
  <c r="L24" i="8"/>
  <c r="M24" i="8"/>
  <c r="N24" i="8"/>
  <c r="P24" i="8"/>
  <c r="Q24" i="8"/>
  <c r="R24" i="8"/>
  <c r="S24" i="8"/>
  <c r="T24" i="8"/>
  <c r="U24" i="8"/>
  <c r="W24" i="8"/>
  <c r="X24" i="8"/>
  <c r="Y24" i="8"/>
  <c r="Z24" i="8"/>
  <c r="AA24" i="8"/>
  <c r="AB24" i="8"/>
  <c r="AD24" i="8"/>
  <c r="AE24" i="8"/>
  <c r="AF24" i="8"/>
  <c r="AG24" i="8"/>
  <c r="AH24" i="8"/>
  <c r="AI24" i="8"/>
  <c r="C23" i="7"/>
  <c r="D23" i="7"/>
  <c r="F23" i="7"/>
  <c r="G23" i="7"/>
  <c r="H23" i="7"/>
  <c r="J23" i="7"/>
  <c r="K23" i="7"/>
  <c r="L23" i="7"/>
  <c r="N23" i="7"/>
  <c r="O23" i="7"/>
  <c r="P23" i="7"/>
  <c r="AH23" i="7"/>
  <c r="AI23" i="7"/>
  <c r="AJ23" i="7"/>
  <c r="C24" i="7"/>
  <c r="D24" i="7"/>
  <c r="F24" i="7"/>
  <c r="G24" i="7"/>
  <c r="H24" i="7"/>
  <c r="J24" i="7"/>
  <c r="K24" i="7"/>
  <c r="L24" i="7"/>
  <c r="N24" i="7"/>
  <c r="O24" i="7"/>
  <c r="P24" i="7"/>
  <c r="AH24" i="7"/>
  <c r="AI24" i="7"/>
  <c r="AJ24" i="7"/>
  <c r="C23" i="5"/>
  <c r="E23" i="5"/>
  <c r="F23" i="5"/>
  <c r="H23" i="5"/>
  <c r="I23" i="5"/>
  <c r="J23" i="5"/>
  <c r="K23" i="5"/>
  <c r="L23" i="5"/>
  <c r="M23" i="5"/>
  <c r="O23" i="5"/>
  <c r="P23" i="5"/>
  <c r="Q23" i="5"/>
  <c r="R23" i="5"/>
  <c r="S23" i="5"/>
  <c r="T23" i="5"/>
  <c r="U23" i="5"/>
  <c r="V23" i="5"/>
  <c r="C24" i="5"/>
  <c r="E24" i="5"/>
  <c r="F24" i="5"/>
  <c r="H24" i="5"/>
  <c r="I24" i="5"/>
  <c r="J24" i="5"/>
  <c r="K24" i="5"/>
  <c r="L24" i="5"/>
  <c r="M24" i="5"/>
  <c r="O24" i="5"/>
  <c r="P24" i="5"/>
  <c r="Q24" i="5"/>
  <c r="R24" i="5"/>
  <c r="S24" i="5"/>
  <c r="T24" i="5"/>
  <c r="U24" i="5"/>
  <c r="V24" i="5"/>
  <c r="C23" i="4"/>
  <c r="D23" i="4"/>
  <c r="E23" i="4"/>
  <c r="G23" i="4"/>
  <c r="H23" i="4"/>
  <c r="J23" i="4"/>
  <c r="K23" i="4"/>
  <c r="M23" i="4"/>
  <c r="N23" i="4"/>
  <c r="O23" i="4"/>
  <c r="P23" i="4"/>
  <c r="Q23" i="4"/>
  <c r="R23" i="4"/>
  <c r="T23" i="4"/>
  <c r="U23" i="4"/>
  <c r="W23" i="4"/>
  <c r="X23" i="4"/>
  <c r="Z23" i="4"/>
  <c r="AA23" i="4"/>
  <c r="AB23" i="4"/>
  <c r="AC23" i="4"/>
  <c r="AD23" i="4"/>
  <c r="AE23" i="4"/>
  <c r="AG23" i="4"/>
  <c r="AH23" i="4"/>
  <c r="AI23" i="4"/>
  <c r="AJ23" i="4"/>
  <c r="AK23" i="4"/>
  <c r="AL23" i="4"/>
  <c r="AM23" i="4"/>
  <c r="AN23" i="4"/>
  <c r="AO23" i="4"/>
  <c r="AP23" i="4"/>
  <c r="AQ23" i="4"/>
  <c r="AR23" i="4"/>
  <c r="AT23" i="4"/>
  <c r="AU23" i="4"/>
  <c r="AV23" i="4"/>
  <c r="AW23" i="4"/>
  <c r="AX23" i="4"/>
  <c r="AY23" i="4"/>
  <c r="AZ23" i="4"/>
  <c r="BA23" i="4"/>
  <c r="BB23" i="4"/>
  <c r="BC23" i="4"/>
  <c r="BD23" i="4"/>
  <c r="BE23" i="4"/>
  <c r="C24" i="4"/>
  <c r="D24" i="4"/>
  <c r="E24" i="4"/>
  <c r="G24" i="4"/>
  <c r="H24" i="4"/>
  <c r="J24" i="4"/>
  <c r="K24" i="4"/>
  <c r="M24" i="4"/>
  <c r="N24" i="4"/>
  <c r="O24" i="4"/>
  <c r="P24" i="4"/>
  <c r="Q24" i="4"/>
  <c r="R24" i="4"/>
  <c r="T24" i="4"/>
  <c r="U24" i="4"/>
  <c r="W24" i="4"/>
  <c r="X24" i="4"/>
  <c r="Z24" i="4"/>
  <c r="AA24" i="4"/>
  <c r="AB24" i="4"/>
  <c r="AC24" i="4"/>
  <c r="AD24" i="4"/>
  <c r="AE24" i="4"/>
  <c r="AG24" i="4"/>
  <c r="AH24" i="4"/>
  <c r="AI24" i="4"/>
  <c r="AJ24" i="4"/>
  <c r="AK24" i="4"/>
  <c r="AL24" i="4"/>
  <c r="AM24" i="4"/>
  <c r="AN24" i="4"/>
  <c r="AO24" i="4"/>
  <c r="AP24" i="4"/>
  <c r="AQ24" i="4"/>
  <c r="AR24" i="4"/>
  <c r="AT24" i="4"/>
  <c r="AU24" i="4"/>
  <c r="AV24" i="4"/>
  <c r="AW24" i="4"/>
  <c r="AX24" i="4"/>
  <c r="AY24" i="4"/>
  <c r="AZ24" i="4"/>
  <c r="BA24" i="4"/>
  <c r="BB24" i="4"/>
  <c r="BC24" i="4"/>
  <c r="BD24" i="4"/>
  <c r="BE24" i="4"/>
  <c r="C23" i="3"/>
  <c r="D23" i="3"/>
  <c r="C24" i="3"/>
  <c r="D24" i="3"/>
  <c r="J23" i="2"/>
  <c r="K23" i="2"/>
  <c r="L23" i="2"/>
  <c r="M23" i="2"/>
  <c r="N23" i="2"/>
  <c r="P23" i="2"/>
  <c r="Q23" i="2"/>
  <c r="R23" i="2"/>
  <c r="S23" i="2"/>
  <c r="T23" i="2"/>
  <c r="U23" i="2"/>
  <c r="W23" i="2"/>
  <c r="X23" i="2"/>
  <c r="Y23" i="2"/>
  <c r="Z23" i="2"/>
  <c r="AA23" i="2"/>
  <c r="AB23" i="2"/>
  <c r="AD23" i="2"/>
  <c r="AE23" i="2"/>
  <c r="AF23" i="2"/>
  <c r="AG23" i="2"/>
  <c r="AH23" i="2"/>
  <c r="AI23" i="2"/>
  <c r="AK23" i="2"/>
  <c r="AL23" i="2"/>
  <c r="AM23" i="2"/>
  <c r="AN23" i="2"/>
  <c r="AO23" i="2"/>
  <c r="AP23" i="2"/>
  <c r="B23" i="2"/>
  <c r="C23" i="2"/>
  <c r="D23" i="2"/>
  <c r="E23" i="2"/>
  <c r="F23" i="2"/>
  <c r="G23" i="2"/>
  <c r="BG23" i="2"/>
  <c r="BH23" i="2"/>
  <c r="BI23" i="2"/>
  <c r="BJ23" i="2"/>
  <c r="BL23" i="2"/>
  <c r="BM23" i="2"/>
  <c r="BN23" i="2"/>
  <c r="BO23" i="2"/>
  <c r="BQ23" i="2"/>
  <c r="BR23" i="2"/>
  <c r="J24" i="2"/>
  <c r="K24" i="2"/>
  <c r="L24" i="2"/>
  <c r="M24" i="2"/>
  <c r="N24" i="2"/>
  <c r="P24" i="2"/>
  <c r="Q24" i="2"/>
  <c r="R24" i="2"/>
  <c r="S24" i="2"/>
  <c r="T24" i="2"/>
  <c r="U24" i="2"/>
  <c r="W24" i="2"/>
  <c r="X24" i="2"/>
  <c r="Y24" i="2"/>
  <c r="Z24" i="2"/>
  <c r="AA24" i="2"/>
  <c r="AB24" i="2"/>
  <c r="AD24" i="2"/>
  <c r="AE24" i="2"/>
  <c r="AF24" i="2"/>
  <c r="AG24" i="2"/>
  <c r="AH24" i="2"/>
  <c r="AI24" i="2"/>
  <c r="AK24" i="2"/>
  <c r="AL24" i="2"/>
  <c r="AM24" i="2"/>
  <c r="AN24" i="2"/>
  <c r="AO24" i="2"/>
  <c r="AP24" i="2"/>
  <c r="B24" i="2"/>
  <c r="C24" i="2"/>
  <c r="D24" i="2"/>
  <c r="E24" i="2"/>
  <c r="F24" i="2"/>
  <c r="G24" i="2"/>
  <c r="BG24" i="2"/>
  <c r="BH24" i="2"/>
  <c r="BI24" i="2"/>
  <c r="BJ24" i="2"/>
  <c r="BL24" i="2"/>
  <c r="BM24" i="2"/>
  <c r="BN24" i="2"/>
  <c r="BO24" i="2"/>
  <c r="BQ24" i="2"/>
  <c r="BR24" i="2"/>
  <c r="B24" i="14"/>
  <c r="B23" i="14"/>
  <c r="B24" i="13"/>
  <c r="B23" i="13"/>
  <c r="B24" i="12"/>
  <c r="B23" i="12"/>
  <c r="B24" i="11"/>
  <c r="B23" i="11"/>
  <c r="B24" i="10"/>
  <c r="B23" i="10"/>
  <c r="B24" i="9"/>
  <c r="B23" i="9"/>
  <c r="B24" i="8"/>
  <c r="B23" i="8"/>
  <c r="B24" i="7"/>
  <c r="B23" i="7"/>
  <c r="B24" i="5"/>
  <c r="B23" i="5"/>
  <c r="B24" i="4"/>
  <c r="B23" i="4"/>
  <c r="B24" i="3"/>
  <c r="B23" i="3"/>
  <c r="I24" i="2"/>
  <c r="I23" i="2"/>
  <c r="C23" i="1"/>
  <c r="E23" i="1"/>
  <c r="F23" i="1"/>
  <c r="G23" i="1"/>
  <c r="I23" i="1"/>
  <c r="J23" i="1"/>
  <c r="K23" i="1"/>
  <c r="M23" i="1"/>
  <c r="N23" i="1"/>
  <c r="P23" i="1"/>
  <c r="Q23" i="1"/>
  <c r="R23" i="1"/>
  <c r="S23" i="1"/>
  <c r="T23" i="1"/>
  <c r="U23" i="1"/>
  <c r="W23" i="1"/>
  <c r="X23" i="1"/>
  <c r="Y23" i="1"/>
  <c r="Z23" i="1"/>
  <c r="AA23" i="1"/>
  <c r="AB23" i="1"/>
  <c r="AD23" i="1"/>
  <c r="AE23" i="1"/>
  <c r="AF23" i="1"/>
  <c r="AG23" i="1"/>
  <c r="AH23" i="1"/>
  <c r="AI23" i="1"/>
  <c r="C24" i="1"/>
  <c r="E24" i="1"/>
  <c r="F24" i="1"/>
  <c r="G24" i="1"/>
  <c r="I24" i="1"/>
  <c r="J24" i="1"/>
  <c r="K24" i="1"/>
  <c r="M24" i="1"/>
  <c r="N24" i="1"/>
  <c r="P24" i="1"/>
  <c r="Q24" i="1"/>
  <c r="R24" i="1"/>
  <c r="S24" i="1"/>
  <c r="T24" i="1"/>
  <c r="U24" i="1"/>
  <c r="W24" i="1"/>
  <c r="X24" i="1"/>
  <c r="Y24" i="1"/>
  <c r="Z24" i="1"/>
  <c r="AA24" i="1"/>
  <c r="AB24" i="1"/>
  <c r="AD24" i="1"/>
  <c r="AE24" i="1"/>
  <c r="AF24" i="1"/>
  <c r="AG24" i="1"/>
  <c r="AH24" i="1"/>
  <c r="AI24" i="1"/>
  <c r="B24" i="1"/>
  <c r="B23" i="1"/>
</calcChain>
</file>

<file path=xl/sharedStrings.xml><?xml version="1.0" encoding="utf-8"?>
<sst xmlns="http://schemas.openxmlformats.org/spreadsheetml/2006/main" count="810" uniqueCount="132">
  <si>
    <t>Figure 1c LVEDD</t>
  </si>
  <si>
    <t>Figure 1e F/G Actin Ratio</t>
  </si>
  <si>
    <t>Figure 1f Actin Depolymerizing Activity</t>
  </si>
  <si>
    <t>Figure 1k Lung Water Content</t>
  </si>
  <si>
    <t>Figure 1m LVEF</t>
  </si>
  <si>
    <t>Figure 1o dP/dtmax/EDV</t>
  </si>
  <si>
    <t>DCM</t>
  </si>
  <si>
    <t>NFC</t>
  </si>
  <si>
    <t>WT</t>
  </si>
  <si>
    <t>GSNKO</t>
  </si>
  <si>
    <t>-</t>
  </si>
  <si>
    <t>LVAD</t>
  </si>
  <si>
    <t>Sham</t>
  </si>
  <si>
    <t>9 Wk TAC</t>
  </si>
  <si>
    <t>18 Wk TAC</t>
  </si>
  <si>
    <t>Figure 2c Pro-Collagen-I α1 mRNA</t>
  </si>
  <si>
    <t>Figure 2d Pro-Collagen-III α1 mRNA</t>
  </si>
  <si>
    <t>Figure 2e Atrial Natriuretic Factor mRNA</t>
  </si>
  <si>
    <t>Figure 2f Brain Natriuretic Peptide mRNA</t>
  </si>
  <si>
    <t>Figure 2b Myocardial Collagen Content</t>
  </si>
  <si>
    <t>Figure 2n Actin Depolymerizing Activity</t>
  </si>
  <si>
    <t>GSN-IP</t>
  </si>
  <si>
    <t>Figure 3a Actin Depolymerizing Activity</t>
  </si>
  <si>
    <t>600 nM rpGelsolin</t>
  </si>
  <si>
    <t>PIP2</t>
  </si>
  <si>
    <t>PIP3</t>
  </si>
  <si>
    <t>Figure 4a Actin Depolymerizing Activity</t>
  </si>
  <si>
    <t>Figure 4b Actin Depolymerizing Activity</t>
  </si>
  <si>
    <t>Figure 4c Actin Depolymerizing Activity</t>
  </si>
  <si>
    <t>Figure 4e Actin Depolymerizing Activity</t>
  </si>
  <si>
    <t>Figure 4f Actin Polymerizing Activity</t>
  </si>
  <si>
    <t>Figure 4g Actin Polymerizing Activity</t>
  </si>
  <si>
    <t>Figure 4k F-Actin to G-Actin Ratio</t>
  </si>
  <si>
    <t>Figure 4l Actin Depolymerizing Activity</t>
  </si>
  <si>
    <t>rpGelsolin</t>
  </si>
  <si>
    <t>600nM rpGelsolin</t>
  </si>
  <si>
    <t>60nM rhGelsolin</t>
  </si>
  <si>
    <t>60nM rpGelsolin</t>
  </si>
  <si>
    <t>6nM rhGelsolin</t>
  </si>
  <si>
    <t>WT-Ctrl</t>
  </si>
  <si>
    <t>αDN</t>
  </si>
  <si>
    <t>αCre</t>
  </si>
  <si>
    <t xml:space="preserve">VO-OHpic </t>
  </si>
  <si>
    <t xml:space="preserve">BYL-719 + VO-OHpic </t>
  </si>
  <si>
    <t>Stretch</t>
  </si>
  <si>
    <t>Ctrl</t>
  </si>
  <si>
    <t>60nM</t>
  </si>
  <si>
    <t>600nM</t>
  </si>
  <si>
    <t>6 uM</t>
  </si>
  <si>
    <t>VO-OHpic+PIP3</t>
  </si>
  <si>
    <t>PTENi+PBP-10+PIP3</t>
  </si>
  <si>
    <t>Figure 5f p110α/MemCode</t>
  </si>
  <si>
    <t>Figure 5g p110α/MemCode</t>
  </si>
  <si>
    <t>Figure 5i F-Actin to G-Actin Ratio</t>
  </si>
  <si>
    <t>Figure 5j Actin Depolymerizing Activity</t>
  </si>
  <si>
    <t>2 Wk TAC</t>
  </si>
  <si>
    <t>Figure 7c Actin Depolymerizing Activity</t>
  </si>
  <si>
    <t>Figure 7e p-FAK/FAK</t>
  </si>
  <si>
    <t>Figure 7i MCSA</t>
  </si>
  <si>
    <t>Figure 7o Actin Depolymerizing Activity</t>
  </si>
  <si>
    <t>αDN/GSNKO</t>
  </si>
  <si>
    <t>Sup Fig 3c LVFS</t>
  </si>
  <si>
    <t>Sup Fig 3d VCFc</t>
  </si>
  <si>
    <t>Sup Fig 3e LA Size</t>
  </si>
  <si>
    <t>Sup Fig 3f LVPWT</t>
  </si>
  <si>
    <t>Sup Fig 3g E/E' Ratio</t>
  </si>
  <si>
    <t>Supp Figure 4b Transforming Growth Factor-β1 mRNA</t>
  </si>
  <si>
    <t>Supp Figure 4d (ii) LVW/TL</t>
  </si>
  <si>
    <t>Supp Figure 5b N-Cadherin Intensity/ICD</t>
  </si>
  <si>
    <t>Supp Figure 5c β-Catenin Intensity/ICD</t>
  </si>
  <si>
    <t>Supp Figure 8d Myocardial Collagen Content</t>
  </si>
  <si>
    <t>Supp Figure 12b Myocardial Collagen Content</t>
  </si>
  <si>
    <t>Supp Figure 12d Actin Depolymerizing Activity</t>
  </si>
  <si>
    <t>βCre</t>
  </si>
  <si>
    <t>9.984656.</t>
  </si>
  <si>
    <t>Supp Figure 13c Myocardial Collagen Content</t>
  </si>
  <si>
    <t>Supp Figure 14b N-Cadherin/ICD</t>
  </si>
  <si>
    <t>Supp Figure 14c β-Cadherin/ICD</t>
  </si>
  <si>
    <t>Sample Size</t>
  </si>
  <si>
    <t>Mean</t>
  </si>
  <si>
    <t>SEM</t>
  </si>
  <si>
    <t>Figure 2g β-Myosin Heavy Chain mRNA</t>
  </si>
  <si>
    <t>Figure 2l F-Actin to G-Actin Ratio</t>
  </si>
  <si>
    <t>Figure 2m Actin Depolymerizing Activity</t>
  </si>
  <si>
    <t>Figure 2i FS (%)</t>
  </si>
  <si>
    <t>Figure 2j -dL/dt</t>
  </si>
  <si>
    <t>Figure 5l FS (%)</t>
  </si>
  <si>
    <t>Figure 5m -dL/dt (µm/s)</t>
  </si>
  <si>
    <t>Figure 5n +dL/dt (µm/s)</t>
  </si>
  <si>
    <t>Figure 7q FS (%)</t>
  </si>
  <si>
    <t>Figure 7r -dL/dt (µm/s)</t>
  </si>
  <si>
    <t>Figure 6b LVEF (%)</t>
  </si>
  <si>
    <t>Figure 6c LVFS (%)</t>
  </si>
  <si>
    <t>Figure 6d LVEDD (mm)</t>
  </si>
  <si>
    <t>Figure 6e LA (mm)</t>
  </si>
  <si>
    <t>Figure 7s +dL/dt (µm/s)</t>
  </si>
  <si>
    <t>Figure 7t LVEF (%)</t>
  </si>
  <si>
    <t>Figure 7u LVFS (%)</t>
  </si>
  <si>
    <t>Figure 2p Viability (% rod)</t>
  </si>
  <si>
    <t>Stretched</t>
  </si>
  <si>
    <t>Figure 2q F- to G-Actin Ratio</t>
  </si>
  <si>
    <t>Supp Figure 4c aSMA+ Area</t>
  </si>
  <si>
    <t>Figure 6f ANF/18S (RE)</t>
  </si>
  <si>
    <t>Figure 6g BNP/18S (RE)</t>
  </si>
  <si>
    <r>
      <t xml:space="preserve">Figure 6h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MHC/18S (RE)</t>
    </r>
  </si>
  <si>
    <t>Figure 7j ANF/18S (RE)</t>
  </si>
  <si>
    <t>Figure 7k BNP/18S (RE)</t>
  </si>
  <si>
    <r>
      <t xml:space="preserve">Figure 7l 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-MHC/18S (RE)</t>
    </r>
  </si>
  <si>
    <t>Supp Figure 13e LVEDD (mm)</t>
  </si>
  <si>
    <t>Figure 1g Actin Depolymerizing Activity</t>
  </si>
  <si>
    <t>Figure 2j +dL/dt</t>
  </si>
  <si>
    <t>Figure 4h Actin Polymerizing Activity</t>
  </si>
  <si>
    <t>Figure 6k MCSA</t>
  </si>
  <si>
    <t>Figure 6m p-FAK/FAK</t>
  </si>
  <si>
    <t>Figure 7b F-Actin to G-Actin Ratio</t>
  </si>
  <si>
    <t>Figure 7n F-Actin to G-Actin Ratio</t>
  </si>
  <si>
    <t>Supp Figure 11a HW/TL (mg/mm)</t>
  </si>
  <si>
    <t>Supp Figure 11a HW/BW (mg/g)</t>
  </si>
  <si>
    <t>Supp Figure 11b LVW/TL (mg/mm)</t>
  </si>
  <si>
    <t>Supp Figure 11b LVW/BW (mg/g)</t>
  </si>
  <si>
    <t>Supp Figure 11c ANF/18S (R.E.)</t>
  </si>
  <si>
    <t>Supp Figure 11d BNP/18S (R.E.)</t>
  </si>
  <si>
    <t>Supp Figure 11e b-MHC/18S (R.E.)</t>
  </si>
  <si>
    <t>Supp Figure 11g LVEF (%)</t>
  </si>
  <si>
    <t>Supp Figure 11h LVFS (%)</t>
  </si>
  <si>
    <t>Supp Figure 11i LVEDD (mm)</t>
  </si>
  <si>
    <t>Supp Figure 11j LVPWT (mm)</t>
  </si>
  <si>
    <t>Supp Figure 10a p-Akt(T308)/Akt</t>
  </si>
  <si>
    <t>Supp Figure 10b p-Phsopholamban/Phsopholamban</t>
  </si>
  <si>
    <t>Supp Figure 10c SERCA2a/MemCode</t>
  </si>
  <si>
    <t>Supp Figure 10e Calpain/MemCode</t>
  </si>
  <si>
    <t>Supp Figure 10d peak Ica,L (pA/p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Alignment="1">
      <alignment vertical="center"/>
    </xf>
    <xf numFmtId="2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Fill="1" applyAlignment="1">
      <alignment vertical="center"/>
    </xf>
    <xf numFmtId="2" fontId="0" fillId="0" borderId="0" xfId="0" applyNumberFormat="1" applyFill="1" applyAlignment="1">
      <alignment horizontal="right" vertical="center"/>
    </xf>
    <xf numFmtId="2" fontId="0" fillId="0" borderId="0" xfId="0" quotePrefix="1" applyNumberFormat="1" applyFill="1" applyAlignment="1">
      <alignment vertical="center"/>
    </xf>
    <xf numFmtId="0" fontId="0" fillId="0" borderId="0" xfId="0" applyFill="1" applyAlignment="1">
      <alignment vertical="center"/>
    </xf>
    <xf numFmtId="2" fontId="0" fillId="0" borderId="0" xfId="0" applyNumberFormat="1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 applyAlignment="1">
      <alignment vertical="center"/>
    </xf>
    <xf numFmtId="165" fontId="0" fillId="0" borderId="0" xfId="0" applyNumberFormat="1" applyFill="1" applyAlignment="1">
      <alignment vertical="center"/>
    </xf>
    <xf numFmtId="164" fontId="0" fillId="0" borderId="0" xfId="0" applyNumberFormat="1" applyFont="1" applyFill="1" applyAlignment="1">
      <alignment vertical="center"/>
    </xf>
    <xf numFmtId="165" fontId="0" fillId="0" borderId="0" xfId="0" applyNumberFormat="1" applyFont="1" applyFill="1" applyAlignment="1">
      <alignment vertical="center"/>
    </xf>
    <xf numFmtId="165" fontId="0" fillId="0" borderId="0" xfId="0" applyNumberFormat="1" applyFill="1"/>
    <xf numFmtId="164" fontId="0" fillId="0" borderId="0" xfId="0" applyNumberFormat="1" applyFont="1" applyFill="1" applyAlignment="1">
      <alignment horizontal="center"/>
    </xf>
    <xf numFmtId="165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1" fontId="3" fillId="0" borderId="0" xfId="0" applyNumberFormat="1" applyFont="1"/>
    <xf numFmtId="11" fontId="0" fillId="0" borderId="0" xfId="0" applyNumberFormat="1"/>
    <xf numFmtId="164" fontId="3" fillId="0" borderId="0" xfId="0" applyNumberFormat="1" applyFont="1"/>
    <xf numFmtId="164" fontId="0" fillId="0" borderId="0" xfId="0" applyNumberFormat="1"/>
    <xf numFmtId="166" fontId="0" fillId="0" borderId="0" xfId="0" applyNumberFormat="1"/>
    <xf numFmtId="0" fontId="0" fillId="0" borderId="0" xfId="0" applyNumberFormat="1"/>
    <xf numFmtId="0" fontId="0" fillId="0" borderId="0" xfId="0" applyNumberFormat="1" applyFont="1" applyAlignment="1">
      <alignment horizontal="center"/>
    </xf>
    <xf numFmtId="0" fontId="0" fillId="0" borderId="0" xfId="0" applyNumberFormat="1" applyFill="1"/>
    <xf numFmtId="0" fontId="1" fillId="0" borderId="0" xfId="0" applyFont="1"/>
    <xf numFmtId="164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4"/>
  <sheetViews>
    <sheetView tabSelected="1" workbookViewId="0"/>
  </sheetViews>
  <sheetFormatPr defaultRowHeight="15"/>
  <cols>
    <col min="1" max="1" width="11.5703125" style="2" bestFit="1" customWidth="1"/>
    <col min="2" max="2" width="15.140625" style="2" bestFit="1" customWidth="1"/>
    <col min="3" max="16384" width="9.140625" style="2"/>
  </cols>
  <sheetData>
    <row r="1" spans="1:35">
      <c r="B1" s="2" t="s">
        <v>0</v>
      </c>
      <c r="E1" s="2" t="s">
        <v>1</v>
      </c>
      <c r="I1" s="43" t="s">
        <v>2</v>
      </c>
      <c r="J1" s="43"/>
      <c r="K1" s="43"/>
      <c r="M1" s="43" t="s">
        <v>109</v>
      </c>
      <c r="N1" s="43"/>
      <c r="P1" s="43" t="s">
        <v>3</v>
      </c>
      <c r="Q1" s="43"/>
      <c r="R1" s="43"/>
      <c r="S1" s="43"/>
      <c r="T1" s="43"/>
      <c r="U1" s="43"/>
      <c r="W1" s="43" t="s">
        <v>4</v>
      </c>
      <c r="X1" s="43"/>
      <c r="Y1" s="43"/>
      <c r="Z1" s="43"/>
      <c r="AA1" s="43"/>
      <c r="AB1" s="43"/>
      <c r="AD1" s="43" t="s">
        <v>5</v>
      </c>
      <c r="AE1" s="43"/>
      <c r="AF1" s="43"/>
      <c r="AG1" s="43"/>
      <c r="AH1" s="43"/>
      <c r="AI1" s="43"/>
    </row>
    <row r="2" spans="1:35">
      <c r="B2" s="2" t="s">
        <v>6</v>
      </c>
      <c r="E2" s="2" t="s">
        <v>7</v>
      </c>
      <c r="F2" s="2" t="s">
        <v>6</v>
      </c>
      <c r="I2" s="2" t="s">
        <v>7</v>
      </c>
      <c r="J2" s="2" t="s">
        <v>6</v>
      </c>
      <c r="P2" s="43" t="s">
        <v>8</v>
      </c>
      <c r="Q2" s="43"/>
      <c r="R2" s="43"/>
      <c r="S2" s="43" t="s">
        <v>9</v>
      </c>
      <c r="T2" s="43"/>
      <c r="U2" s="43"/>
      <c r="W2" s="43" t="s">
        <v>8</v>
      </c>
      <c r="X2" s="43"/>
      <c r="Y2" s="43"/>
      <c r="Z2" s="43" t="s">
        <v>9</v>
      </c>
      <c r="AA2" s="43"/>
      <c r="AB2" s="43"/>
      <c r="AD2" s="43" t="s">
        <v>8</v>
      </c>
      <c r="AE2" s="43"/>
      <c r="AF2" s="43"/>
      <c r="AG2" s="43" t="s">
        <v>9</v>
      </c>
      <c r="AH2" s="43"/>
      <c r="AI2" s="43"/>
    </row>
    <row r="4" spans="1:35">
      <c r="B4" s="2" t="s">
        <v>10</v>
      </c>
      <c r="C4" s="2" t="s">
        <v>11</v>
      </c>
      <c r="E4" s="2" t="s">
        <v>10</v>
      </c>
      <c r="F4" s="2" t="s">
        <v>10</v>
      </c>
      <c r="G4" s="2" t="s">
        <v>11</v>
      </c>
      <c r="I4" s="2" t="s">
        <v>10</v>
      </c>
      <c r="J4" s="2" t="s">
        <v>10</v>
      </c>
      <c r="K4" s="2" t="s">
        <v>11</v>
      </c>
      <c r="M4" s="2" t="s">
        <v>7</v>
      </c>
      <c r="N4" s="2" t="s">
        <v>6</v>
      </c>
      <c r="P4" s="2" t="s">
        <v>12</v>
      </c>
      <c r="Q4" s="2" t="s">
        <v>13</v>
      </c>
      <c r="R4" s="2" t="s">
        <v>14</v>
      </c>
      <c r="S4" s="2" t="s">
        <v>12</v>
      </c>
      <c r="T4" s="2" t="s">
        <v>13</v>
      </c>
      <c r="U4" s="2" t="s">
        <v>14</v>
      </c>
      <c r="W4" s="2" t="s">
        <v>12</v>
      </c>
      <c r="X4" s="2" t="s">
        <v>13</v>
      </c>
      <c r="Y4" s="2" t="s">
        <v>14</v>
      </c>
      <c r="Z4" s="2" t="s">
        <v>12</v>
      </c>
      <c r="AA4" s="2" t="s">
        <v>13</v>
      </c>
      <c r="AB4" s="2" t="s">
        <v>14</v>
      </c>
      <c r="AD4" s="2" t="s">
        <v>12</v>
      </c>
      <c r="AE4" s="2" t="s">
        <v>13</v>
      </c>
      <c r="AF4" s="2" t="s">
        <v>14</v>
      </c>
      <c r="AG4" s="2" t="s">
        <v>12</v>
      </c>
      <c r="AH4" s="2" t="s">
        <v>13</v>
      </c>
      <c r="AI4" s="2" t="s">
        <v>14</v>
      </c>
    </row>
    <row r="5" spans="1:35" s="3" customFormat="1">
      <c r="A5" s="3" t="s">
        <v>78</v>
      </c>
      <c r="B5" s="3">
        <v>8</v>
      </c>
      <c r="C5" s="3">
        <v>8</v>
      </c>
      <c r="E5" s="3">
        <v>8</v>
      </c>
      <c r="F5" s="3">
        <v>8</v>
      </c>
      <c r="G5" s="3">
        <v>8</v>
      </c>
      <c r="I5" s="3">
        <v>8</v>
      </c>
      <c r="J5" s="3">
        <v>8</v>
      </c>
      <c r="K5" s="3">
        <v>9</v>
      </c>
      <c r="M5" s="3">
        <v>6</v>
      </c>
      <c r="N5" s="3">
        <v>6</v>
      </c>
      <c r="P5" s="3">
        <v>12</v>
      </c>
      <c r="Q5" s="3">
        <v>12</v>
      </c>
      <c r="R5" s="3">
        <v>12</v>
      </c>
      <c r="S5" s="3">
        <v>12</v>
      </c>
      <c r="T5" s="3">
        <v>12</v>
      </c>
      <c r="U5" s="3">
        <v>12</v>
      </c>
      <c r="W5" s="3">
        <v>12</v>
      </c>
      <c r="X5" s="3">
        <v>12</v>
      </c>
      <c r="Y5" s="3">
        <v>12</v>
      </c>
      <c r="Z5" s="3">
        <v>12</v>
      </c>
      <c r="AA5" s="3">
        <v>12</v>
      </c>
      <c r="AB5" s="3">
        <v>12</v>
      </c>
      <c r="AD5" s="3">
        <v>8</v>
      </c>
      <c r="AE5" s="3">
        <v>8</v>
      </c>
      <c r="AF5" s="3">
        <v>8</v>
      </c>
      <c r="AG5" s="3">
        <v>8</v>
      </c>
      <c r="AH5" s="3">
        <v>8</v>
      </c>
      <c r="AI5" s="3">
        <v>8</v>
      </c>
    </row>
    <row r="6" spans="1:35">
      <c r="A6" s="1"/>
      <c r="B6" s="2">
        <v>58</v>
      </c>
      <c r="C6" s="2">
        <v>49</v>
      </c>
      <c r="E6" s="2">
        <v>1.086867</v>
      </c>
      <c r="F6" s="2">
        <v>1.471422</v>
      </c>
      <c r="G6" s="2">
        <v>2.0134310000000002</v>
      </c>
      <c r="I6" s="2">
        <v>1.266788</v>
      </c>
      <c r="J6" s="2">
        <v>1.278408</v>
      </c>
      <c r="K6" s="2">
        <v>1.2662279999999999</v>
      </c>
      <c r="M6" s="2">
        <v>1.1930259999999999</v>
      </c>
      <c r="N6" s="2">
        <v>1.987654</v>
      </c>
      <c r="P6" s="2">
        <v>8.6999999999999994E-2</v>
      </c>
      <c r="Q6" s="2">
        <v>0.187</v>
      </c>
      <c r="R6" s="2">
        <v>0.184</v>
      </c>
      <c r="S6" s="2">
        <v>8.6999999999999994E-2</v>
      </c>
      <c r="T6" s="2">
        <v>9.7000000000000003E-2</v>
      </c>
      <c r="U6" s="2">
        <v>0.187</v>
      </c>
      <c r="W6" s="2">
        <v>57.99</v>
      </c>
      <c r="X6" s="2">
        <v>32.89</v>
      </c>
      <c r="Y6" s="2">
        <v>48.45</v>
      </c>
      <c r="Z6" s="2">
        <v>54</v>
      </c>
      <c r="AA6" s="2">
        <v>49.63</v>
      </c>
      <c r="AB6" s="2">
        <v>70.5</v>
      </c>
      <c r="AD6" s="2">
        <v>171.91739999999999</v>
      </c>
      <c r="AE6" s="2">
        <v>123.1477</v>
      </c>
      <c r="AF6" s="2">
        <v>102.05159999999999</v>
      </c>
      <c r="AG6" s="2">
        <v>216.21780000000001</v>
      </c>
      <c r="AH6" s="2">
        <v>204.28800000000001</v>
      </c>
      <c r="AI6" s="2">
        <v>235.9074</v>
      </c>
    </row>
    <row r="7" spans="1:35">
      <c r="A7" s="1"/>
      <c r="B7" s="2">
        <v>56</v>
      </c>
      <c r="C7" s="2">
        <v>63</v>
      </c>
      <c r="E7" s="2">
        <v>1.036616</v>
      </c>
      <c r="F7" s="2">
        <v>1.305987</v>
      </c>
      <c r="G7" s="2">
        <v>1.1718310000000001</v>
      </c>
      <c r="I7" s="2">
        <v>0.70460100000000003</v>
      </c>
      <c r="J7" s="2">
        <v>1.917621</v>
      </c>
      <c r="K7" s="2">
        <v>1.6529910000000001</v>
      </c>
      <c r="M7" s="2">
        <v>1.1634199999999999</v>
      </c>
      <c r="N7" s="2">
        <v>1.6346160000000001</v>
      </c>
      <c r="P7" s="2">
        <v>8.4000000000000005E-2</v>
      </c>
      <c r="Q7" s="2">
        <v>0.17499999999999999</v>
      </c>
      <c r="R7" s="2">
        <v>0.14799999999999999</v>
      </c>
      <c r="S7" s="2">
        <v>9.6000000000000002E-2</v>
      </c>
      <c r="T7" s="2">
        <v>6.8000000000000005E-2</v>
      </c>
      <c r="U7" s="2">
        <v>0.16600000000000001</v>
      </c>
      <c r="W7" s="2">
        <v>66.58</v>
      </c>
      <c r="X7" s="2">
        <v>41.25</v>
      </c>
      <c r="Y7" s="2">
        <v>31.89</v>
      </c>
      <c r="Z7" s="2">
        <v>66.349999999999994</v>
      </c>
      <c r="AA7" s="2">
        <v>55.02</v>
      </c>
      <c r="AB7" s="2">
        <v>67.040000000000006</v>
      </c>
      <c r="AD7" s="2">
        <v>299.6508</v>
      </c>
      <c r="AE7" s="2">
        <v>138.4846</v>
      </c>
      <c r="AF7" s="2">
        <v>124.48860000000001</v>
      </c>
      <c r="AG7" s="2">
        <v>262.71350000000001</v>
      </c>
      <c r="AH7" s="2">
        <v>203.5994</v>
      </c>
      <c r="AI7" s="2">
        <v>174.37020000000001</v>
      </c>
    </row>
    <row r="8" spans="1:35">
      <c r="A8" s="1"/>
      <c r="B8" s="2">
        <v>51</v>
      </c>
      <c r="C8" s="2">
        <v>58</v>
      </c>
      <c r="E8" s="2">
        <v>1.034875</v>
      </c>
      <c r="F8" s="2">
        <v>2.61971</v>
      </c>
      <c r="G8" s="2">
        <v>1.753382</v>
      </c>
      <c r="I8" s="2">
        <v>0.79239800000000005</v>
      </c>
      <c r="J8" s="2">
        <v>1.7366220000000001</v>
      </c>
      <c r="K8" s="2">
        <v>0.97648900000000005</v>
      </c>
      <c r="M8" s="2">
        <v>1.083566</v>
      </c>
      <c r="N8" s="2">
        <v>2.187465</v>
      </c>
      <c r="P8" s="2">
        <v>7.8E-2</v>
      </c>
      <c r="Q8" s="2">
        <v>0.13500000000000001</v>
      </c>
      <c r="R8" s="2">
        <v>0.19800000000000001</v>
      </c>
      <c r="S8" s="2">
        <v>6.5000000000000002E-2</v>
      </c>
      <c r="T8" s="2">
        <v>8.8999999999999996E-2</v>
      </c>
      <c r="U8" s="2">
        <v>0.13500000000000001</v>
      </c>
      <c r="W8" s="2">
        <v>63.89</v>
      </c>
      <c r="X8" s="2">
        <v>39.659999999999997</v>
      </c>
      <c r="Y8" s="2">
        <v>30.58</v>
      </c>
      <c r="Z8" s="2">
        <v>61.58</v>
      </c>
      <c r="AA8" s="2">
        <v>60</v>
      </c>
      <c r="AB8" s="2">
        <v>61</v>
      </c>
      <c r="AD8" s="2">
        <v>206.10249999999999</v>
      </c>
      <c r="AE8" s="2">
        <v>122.54900000000001</v>
      </c>
      <c r="AF8" s="2">
        <v>208.08930000000001</v>
      </c>
      <c r="AG8" s="2">
        <v>225.7894</v>
      </c>
      <c r="AH8" s="2">
        <v>198.17429999999999</v>
      </c>
      <c r="AI8" s="2">
        <v>232.05549999999999</v>
      </c>
    </row>
    <row r="9" spans="1:35">
      <c r="A9" s="1"/>
      <c r="B9" s="2">
        <v>75</v>
      </c>
      <c r="C9" s="2">
        <v>57</v>
      </c>
      <c r="E9" s="2">
        <v>0.94972100000000004</v>
      </c>
      <c r="F9" s="2">
        <v>2.00942</v>
      </c>
      <c r="G9" s="2">
        <v>1.2566949999999999</v>
      </c>
      <c r="I9" s="2">
        <v>1.2467870000000001</v>
      </c>
      <c r="J9" s="2">
        <v>1.3165519999999999</v>
      </c>
      <c r="K9" s="2">
        <v>1.3220179999999999</v>
      </c>
      <c r="M9" s="2">
        <v>0.84248800000000001</v>
      </c>
      <c r="N9" s="2">
        <v>1.518465</v>
      </c>
      <c r="P9" s="2">
        <v>8.6999999999999994E-2</v>
      </c>
      <c r="Q9" s="2">
        <v>0.13200000000000001</v>
      </c>
      <c r="R9" s="2">
        <v>0.16800000000000001</v>
      </c>
      <c r="S9" s="2">
        <v>7.5999999999999998E-2</v>
      </c>
      <c r="T9" s="2">
        <v>0.13600000000000001</v>
      </c>
      <c r="U9" s="2">
        <v>9.5000000000000001E-2</v>
      </c>
      <c r="W9" s="2">
        <v>61.81</v>
      </c>
      <c r="X9" s="2">
        <v>38.65</v>
      </c>
      <c r="Y9" s="2">
        <v>41.87</v>
      </c>
      <c r="Z9" s="2">
        <v>59.44</v>
      </c>
      <c r="AA9" s="2">
        <v>50.36</v>
      </c>
      <c r="AB9" s="2">
        <v>54.28</v>
      </c>
      <c r="AD9" s="2">
        <v>203.113</v>
      </c>
      <c r="AE9" s="2">
        <v>135.6465</v>
      </c>
      <c r="AF9" s="2">
        <v>201.7105</v>
      </c>
      <c r="AG9" s="2">
        <v>248.9847</v>
      </c>
      <c r="AH9" s="2">
        <v>200.3526</v>
      </c>
      <c r="AI9" s="2">
        <v>310.68279999999999</v>
      </c>
    </row>
    <row r="10" spans="1:35">
      <c r="A10" s="1"/>
      <c r="B10" s="2">
        <v>56</v>
      </c>
      <c r="C10" s="2">
        <v>41</v>
      </c>
      <c r="E10" s="2">
        <v>1.157843</v>
      </c>
      <c r="F10" s="2">
        <v>1.5175460000000001</v>
      </c>
      <c r="G10" s="2">
        <v>1.882738</v>
      </c>
      <c r="I10" s="2">
        <v>1.5036769999999999</v>
      </c>
      <c r="J10" s="2">
        <v>1.634789</v>
      </c>
      <c r="K10" s="2">
        <v>0.815272</v>
      </c>
      <c r="M10" s="2">
        <v>0.94732300000000003</v>
      </c>
      <c r="N10" s="2">
        <v>1.5786169999999999</v>
      </c>
      <c r="P10" s="2">
        <v>7.2999999999999995E-2</v>
      </c>
      <c r="Q10" s="2">
        <v>0.121</v>
      </c>
      <c r="R10" s="2">
        <v>0.17599999999999999</v>
      </c>
      <c r="S10" s="2">
        <v>6.4000000000000001E-2</v>
      </c>
      <c r="T10" s="2">
        <v>9.9000000000000005E-2</v>
      </c>
      <c r="U10" s="2">
        <v>9.2999999999999999E-2</v>
      </c>
      <c r="W10" s="2">
        <v>69.89</v>
      </c>
      <c r="X10" s="2">
        <v>41.87</v>
      </c>
      <c r="Y10" s="2">
        <v>29.58</v>
      </c>
      <c r="Z10" s="2">
        <v>62.89</v>
      </c>
      <c r="AA10" s="2">
        <v>59.61</v>
      </c>
      <c r="AB10" s="2">
        <v>49.22</v>
      </c>
      <c r="AD10" s="2">
        <v>222.39769999999999</v>
      </c>
      <c r="AE10" s="2">
        <v>132.6354</v>
      </c>
      <c r="AF10" s="2">
        <v>81.554929999999999</v>
      </c>
      <c r="AG10" s="2">
        <v>218.41990000000001</v>
      </c>
      <c r="AH10" s="2">
        <v>199.9622</v>
      </c>
      <c r="AI10" s="2">
        <v>249.36009999999999</v>
      </c>
    </row>
    <row r="11" spans="1:35">
      <c r="A11" s="1"/>
      <c r="B11" s="2">
        <v>76</v>
      </c>
      <c r="C11" s="2">
        <v>40</v>
      </c>
      <c r="E11" s="2">
        <v>1.035657</v>
      </c>
      <c r="F11" s="2">
        <v>2.279468</v>
      </c>
      <c r="G11" s="2">
        <v>1.84857</v>
      </c>
      <c r="I11" s="2">
        <v>0.66749499999999995</v>
      </c>
      <c r="J11" s="2">
        <v>1.509889</v>
      </c>
      <c r="K11" s="2">
        <v>0.59488300000000005</v>
      </c>
      <c r="M11" s="2">
        <v>0.77017599999999997</v>
      </c>
      <c r="N11" s="2">
        <v>1.3768450000000001</v>
      </c>
      <c r="P11" s="2">
        <v>7.3999999999999996E-2</v>
      </c>
      <c r="Q11" s="2">
        <v>0.14399999999999999</v>
      </c>
      <c r="R11" s="2">
        <v>0.187</v>
      </c>
      <c r="S11" s="2">
        <v>9.8000000000000004E-2</v>
      </c>
      <c r="T11" s="2">
        <v>9.8000000000000004E-2</v>
      </c>
      <c r="U11" s="2">
        <v>8.4000000000000005E-2</v>
      </c>
      <c r="W11" s="2">
        <v>67.430000000000007</v>
      </c>
      <c r="X11" s="2">
        <v>56.89</v>
      </c>
      <c r="Y11" s="2">
        <v>21.25</v>
      </c>
      <c r="Z11" s="2">
        <v>69.78</v>
      </c>
      <c r="AA11" s="2">
        <v>50.33</v>
      </c>
      <c r="AB11" s="2">
        <v>44.5</v>
      </c>
      <c r="AD11" s="2">
        <v>268.98860000000002</v>
      </c>
      <c r="AE11" s="2">
        <v>142.82159999999999</v>
      </c>
      <c r="AF11" s="2">
        <v>195.35830000000001</v>
      </c>
      <c r="AG11" s="2">
        <v>203.68459999999999</v>
      </c>
      <c r="AH11" s="2">
        <v>196.07810000000001</v>
      </c>
      <c r="AI11" s="2">
        <v>245.1909</v>
      </c>
    </row>
    <row r="12" spans="1:35">
      <c r="A12" s="1"/>
      <c r="B12" s="2">
        <v>75</v>
      </c>
      <c r="C12" s="2">
        <v>64</v>
      </c>
      <c r="E12" s="2">
        <v>1.1648780000000001</v>
      </c>
      <c r="F12" s="2">
        <v>2.366161</v>
      </c>
      <c r="G12" s="2">
        <v>1.478985</v>
      </c>
      <c r="I12" s="2">
        <v>0.85950300000000002</v>
      </c>
      <c r="J12" s="2">
        <v>1.794011</v>
      </c>
      <c r="K12" s="2">
        <v>1.55966</v>
      </c>
      <c r="P12" s="2">
        <v>7.9000000000000001E-2</v>
      </c>
      <c r="Q12" s="2">
        <v>0.16500000000000001</v>
      </c>
      <c r="R12" s="2">
        <v>0.19900000000000001</v>
      </c>
      <c r="S12" s="2">
        <v>8.4000000000000005E-2</v>
      </c>
      <c r="T12" s="2">
        <v>9.1999999999999998E-2</v>
      </c>
      <c r="U12" s="2">
        <v>0.112</v>
      </c>
      <c r="W12" s="2">
        <v>65.48</v>
      </c>
      <c r="X12" s="2">
        <v>37.89</v>
      </c>
      <c r="Y12" s="2">
        <v>27.89</v>
      </c>
      <c r="Z12" s="2">
        <v>53.58</v>
      </c>
      <c r="AA12" s="2">
        <v>39.700000000000003</v>
      </c>
      <c r="AB12" s="2">
        <v>60.89</v>
      </c>
      <c r="AD12" s="2">
        <v>301.68470000000002</v>
      </c>
      <c r="AE12" s="2">
        <v>129.65136999999999</v>
      </c>
      <c r="AF12" s="2">
        <v>166.35599999999999</v>
      </c>
      <c r="AG12" s="2">
        <v>269.49849999999998</v>
      </c>
      <c r="AH12" s="2">
        <v>202.5411</v>
      </c>
      <c r="AI12" s="2">
        <v>186.98390000000001</v>
      </c>
    </row>
    <row r="13" spans="1:35">
      <c r="A13" s="1"/>
      <c r="B13" s="2">
        <v>55</v>
      </c>
      <c r="C13" s="2">
        <v>38</v>
      </c>
      <c r="E13" s="2">
        <v>0.86951299999999998</v>
      </c>
      <c r="F13" s="2">
        <v>2.8487529999999999</v>
      </c>
      <c r="G13" s="2">
        <v>0.94754499999999997</v>
      </c>
      <c r="I13" s="2">
        <v>0.95875100000000002</v>
      </c>
      <c r="J13" s="2">
        <v>0.929678</v>
      </c>
      <c r="K13" s="2">
        <v>0.97461399999999998</v>
      </c>
      <c r="P13" s="2">
        <v>9.9000000000000005E-2</v>
      </c>
      <c r="Q13" s="2">
        <v>0.13</v>
      </c>
      <c r="R13" s="2">
        <v>0.17899999999999999</v>
      </c>
      <c r="S13" s="2">
        <v>8.3000000000000004E-2</v>
      </c>
      <c r="T13" s="2">
        <v>8.4000000000000005E-2</v>
      </c>
      <c r="U13" s="2">
        <v>0.13100000000000001</v>
      </c>
      <c r="W13" s="2">
        <v>56.89</v>
      </c>
      <c r="X13" s="2">
        <v>48.78</v>
      </c>
      <c r="Y13" s="2">
        <v>22.36</v>
      </c>
      <c r="Z13" s="2">
        <v>68.680000000000007</v>
      </c>
      <c r="AA13" s="2">
        <v>66.36</v>
      </c>
      <c r="AB13" s="2">
        <v>59.61</v>
      </c>
      <c r="AD13" s="2">
        <v>198.48939999999999</v>
      </c>
      <c r="AE13" s="2">
        <v>139.6799</v>
      </c>
      <c r="AF13" s="2">
        <v>43.694560000000003</v>
      </c>
      <c r="AG13" s="2">
        <v>308.65170000000001</v>
      </c>
      <c r="AH13" s="2">
        <v>195.68430000000001</v>
      </c>
      <c r="AI13" s="2">
        <v>128.7911</v>
      </c>
    </row>
    <row r="14" spans="1:35">
      <c r="A14" s="1"/>
      <c r="K14" s="2">
        <v>0.50848499999999996</v>
      </c>
      <c r="P14" s="2">
        <v>9.0999999999999998E-2</v>
      </c>
      <c r="Q14" s="2">
        <v>0.15</v>
      </c>
      <c r="R14" s="2">
        <v>0.188</v>
      </c>
      <c r="S14" s="2">
        <v>8.7999999999999995E-2</v>
      </c>
      <c r="T14" s="2">
        <v>8.7999999999999995E-2</v>
      </c>
      <c r="U14" s="2">
        <v>0.11600000000000001</v>
      </c>
      <c r="W14" s="2">
        <v>66.87</v>
      </c>
      <c r="X14" s="2">
        <v>49.89</v>
      </c>
      <c r="Y14" s="2">
        <v>42.35</v>
      </c>
      <c r="Z14" s="2">
        <v>62.88</v>
      </c>
      <c r="AA14" s="2">
        <v>57.58</v>
      </c>
      <c r="AB14" s="2">
        <v>53.86</v>
      </c>
    </row>
    <row r="15" spans="1:35">
      <c r="A15" s="1"/>
      <c r="P15" s="2">
        <v>8.7999999999999995E-2</v>
      </c>
      <c r="Q15" s="2">
        <v>0.17399999999999999</v>
      </c>
      <c r="R15" s="2">
        <v>0.16800000000000001</v>
      </c>
      <c r="S15" s="2">
        <v>9.4E-2</v>
      </c>
      <c r="T15" s="2">
        <v>8.3000000000000004E-2</v>
      </c>
      <c r="U15" s="2">
        <v>9.0999999999999998E-2</v>
      </c>
      <c r="W15" s="2">
        <v>62.58</v>
      </c>
      <c r="X15" s="2">
        <v>41.66</v>
      </c>
      <c r="Y15" s="2">
        <v>38</v>
      </c>
      <c r="Z15" s="2">
        <v>64.38</v>
      </c>
      <c r="AA15" s="2">
        <v>61.25</v>
      </c>
      <c r="AB15" s="2">
        <v>46.14</v>
      </c>
    </row>
    <row r="16" spans="1:35">
      <c r="A16" s="1"/>
      <c r="P16" s="2">
        <v>6.8000000000000005E-2</v>
      </c>
      <c r="Q16" s="2">
        <v>0.16800000000000001</v>
      </c>
      <c r="R16" s="2">
        <v>0.19800000000000001</v>
      </c>
      <c r="S16" s="2">
        <v>7.2999999999999995E-2</v>
      </c>
      <c r="T16" s="2">
        <v>9.4E-2</v>
      </c>
      <c r="U16" s="2">
        <v>8.2000000000000003E-2</v>
      </c>
      <c r="W16" s="2">
        <v>60.99</v>
      </c>
      <c r="X16" s="2">
        <v>40.89</v>
      </c>
      <c r="Y16" s="2">
        <v>34.89</v>
      </c>
      <c r="Z16" s="2">
        <v>62.3</v>
      </c>
      <c r="AA16" s="2">
        <v>54.81</v>
      </c>
      <c r="AB16" s="2">
        <v>50.99</v>
      </c>
    </row>
    <row r="17" spans="1:35">
      <c r="A17" s="1"/>
      <c r="P17" s="2">
        <v>0.10100000000000001</v>
      </c>
      <c r="Q17" s="2">
        <v>9.3399999999999997E-2</v>
      </c>
      <c r="R17" s="2">
        <v>0.14599999999999999</v>
      </c>
      <c r="S17" s="2">
        <v>0.06</v>
      </c>
      <c r="T17" s="2">
        <v>0.14299999999999999</v>
      </c>
      <c r="U17" s="2">
        <v>0.107</v>
      </c>
      <c r="W17" s="2">
        <v>59.88</v>
      </c>
      <c r="X17" s="2">
        <v>56.98</v>
      </c>
      <c r="Y17" s="2">
        <v>29.89</v>
      </c>
      <c r="Z17" s="2">
        <v>60.32</v>
      </c>
      <c r="AA17" s="2">
        <v>50.94</v>
      </c>
      <c r="AB17" s="2">
        <v>59.01</v>
      </c>
    </row>
    <row r="18" spans="1:35">
      <c r="A18" s="1"/>
    </row>
    <row r="19" spans="1:35">
      <c r="A19" s="1"/>
    </row>
    <row r="20" spans="1:35">
      <c r="A20" s="1"/>
    </row>
    <row r="21" spans="1:35">
      <c r="A21" s="1"/>
    </row>
    <row r="22" spans="1:35">
      <c r="A22" s="1"/>
    </row>
    <row r="23" spans="1:35">
      <c r="A23" s="3" t="s">
        <v>79</v>
      </c>
      <c r="B23" s="1">
        <f>AVERAGE(B6:B22)</f>
        <v>62.75</v>
      </c>
      <c r="C23" s="1">
        <f t="shared" ref="C23:AI23" si="0">AVERAGE(C6:C22)</f>
        <v>51.25</v>
      </c>
      <c r="D23" s="1"/>
      <c r="E23" s="1">
        <f t="shared" si="0"/>
        <v>1.04199625</v>
      </c>
      <c r="F23" s="1">
        <f t="shared" si="0"/>
        <v>2.052308375</v>
      </c>
      <c r="G23" s="1">
        <f t="shared" si="0"/>
        <v>1.5441471250000001</v>
      </c>
      <c r="H23" s="1"/>
      <c r="I23" s="1">
        <f t="shared" si="0"/>
        <v>1</v>
      </c>
      <c r="J23" s="1">
        <f t="shared" si="0"/>
        <v>1.5146962499999996</v>
      </c>
      <c r="K23" s="1">
        <f t="shared" si="0"/>
        <v>1.0745155555555557</v>
      </c>
      <c r="L23" s="1"/>
      <c r="M23" s="1">
        <f t="shared" si="0"/>
        <v>0.99999983333333342</v>
      </c>
      <c r="N23" s="1">
        <f t="shared" si="0"/>
        <v>1.7139436666666665</v>
      </c>
      <c r="O23" s="1"/>
      <c r="P23" s="1">
        <f t="shared" si="0"/>
        <v>8.4083333333333329E-2</v>
      </c>
      <c r="Q23" s="1">
        <f t="shared" si="0"/>
        <v>0.14786666666666665</v>
      </c>
      <c r="R23" s="1">
        <f t="shared" si="0"/>
        <v>0.17825000000000002</v>
      </c>
      <c r="S23" s="1">
        <f t="shared" si="0"/>
        <v>8.066666666666665E-2</v>
      </c>
      <c r="T23" s="1">
        <f t="shared" si="0"/>
        <v>9.7583333333333314E-2</v>
      </c>
      <c r="U23" s="1">
        <f t="shared" si="0"/>
        <v>0.11658333333333333</v>
      </c>
      <c r="V23" s="1"/>
      <c r="W23" s="1">
        <f t="shared" si="0"/>
        <v>63.356666666666662</v>
      </c>
      <c r="X23" s="1">
        <f t="shared" si="0"/>
        <v>43.941666666666663</v>
      </c>
      <c r="Y23" s="1">
        <f t="shared" si="0"/>
        <v>33.25</v>
      </c>
      <c r="Z23" s="1">
        <f t="shared" si="0"/>
        <v>62.181666666666665</v>
      </c>
      <c r="AA23" s="1">
        <f t="shared" si="0"/>
        <v>54.632499999999993</v>
      </c>
      <c r="AB23" s="1">
        <f t="shared" si="0"/>
        <v>56.419999999999995</v>
      </c>
      <c r="AC23" s="1"/>
      <c r="AD23" s="1">
        <f t="shared" si="0"/>
        <v>234.0430125</v>
      </c>
      <c r="AE23" s="1">
        <f t="shared" si="0"/>
        <v>133.07700875</v>
      </c>
      <c r="AF23" s="1">
        <f t="shared" si="0"/>
        <v>140.41297374999999</v>
      </c>
      <c r="AG23" s="1">
        <f t="shared" si="0"/>
        <v>244.24501250000003</v>
      </c>
      <c r="AH23" s="1">
        <f t="shared" si="0"/>
        <v>200.08499999999998</v>
      </c>
      <c r="AI23" s="1">
        <f t="shared" si="0"/>
        <v>220.41773750000002</v>
      </c>
    </row>
    <row r="24" spans="1:35">
      <c r="A24" s="3" t="s">
        <v>80</v>
      </c>
      <c r="B24" s="1">
        <f>(STDEV(B6:B22))/SQRT(COUNT(B6:B22))</f>
        <v>3.75</v>
      </c>
      <c r="C24" s="1">
        <f t="shared" ref="C24:AI24" si="1">(STDEV(C6:C22))/SQRT(COUNT(C6:C22))</f>
        <v>3.7595117464144954</v>
      </c>
      <c r="D24" s="1"/>
      <c r="E24" s="1">
        <f t="shared" si="1"/>
        <v>3.5081236552134049E-2</v>
      </c>
      <c r="F24" s="1">
        <f t="shared" si="1"/>
        <v>0.2021583712650393</v>
      </c>
      <c r="G24" s="1">
        <f t="shared" si="1"/>
        <v>0.1371099581474452</v>
      </c>
      <c r="H24" s="1"/>
      <c r="I24" s="1">
        <f t="shared" si="1"/>
        <v>0.10758134814790817</v>
      </c>
      <c r="J24" s="1">
        <f t="shared" si="1"/>
        <v>0.11506218305050696</v>
      </c>
      <c r="K24" s="1">
        <f t="shared" si="1"/>
        <v>0.13464174784024194</v>
      </c>
      <c r="L24" s="1"/>
      <c r="M24" s="1">
        <f t="shared" si="1"/>
        <v>7.1028721158141753E-2</v>
      </c>
      <c r="N24" s="1">
        <f t="shared" si="1"/>
        <v>0.12590914784019669</v>
      </c>
      <c r="O24" s="1"/>
      <c r="P24" s="1">
        <f t="shared" si="1"/>
        <v>2.9322096677000678E-3</v>
      </c>
      <c r="Q24" s="1">
        <f t="shared" si="1"/>
        <v>7.8305668873829525E-3</v>
      </c>
      <c r="R24" s="1">
        <f t="shared" si="1"/>
        <v>5.2123469383820401E-3</v>
      </c>
      <c r="S24" s="1">
        <f t="shared" si="1"/>
        <v>3.7484003322091146E-3</v>
      </c>
      <c r="T24" s="1">
        <f t="shared" si="1"/>
        <v>6.1686626581374535E-3</v>
      </c>
      <c r="U24" s="1">
        <f t="shared" si="1"/>
        <v>9.5326061918072011E-3</v>
      </c>
      <c r="V24" s="1"/>
      <c r="W24" s="1">
        <f t="shared" si="1"/>
        <v>1.1615867760885705</v>
      </c>
      <c r="X24" s="1">
        <f t="shared" si="1"/>
        <v>2.1804947427664914</v>
      </c>
      <c r="Y24" s="1">
        <f t="shared" si="1"/>
        <v>2.3652554477969838</v>
      </c>
      <c r="Z24" s="1">
        <f t="shared" si="1"/>
        <v>1.4445481800356974</v>
      </c>
      <c r="AA24" s="1">
        <f t="shared" si="1"/>
        <v>2.0266882692977655</v>
      </c>
      <c r="AB24" s="1">
        <f t="shared" si="1"/>
        <v>2.3177431551691314</v>
      </c>
      <c r="AC24" s="1"/>
      <c r="AD24" s="1">
        <f t="shared" si="1"/>
        <v>17.473232620491245</v>
      </c>
      <c r="AE24" s="1">
        <f t="shared" si="1"/>
        <v>2.6584088941853357</v>
      </c>
      <c r="AF24" s="1">
        <f t="shared" si="1"/>
        <v>21.783595931056791</v>
      </c>
      <c r="AG24" s="1">
        <f t="shared" si="1"/>
        <v>12.383548609264261</v>
      </c>
      <c r="AH24" s="1">
        <f t="shared" si="1"/>
        <v>1.1588750376365622</v>
      </c>
      <c r="AI24" s="1">
        <f t="shared" si="1"/>
        <v>19.643317882015356</v>
      </c>
    </row>
  </sheetData>
  <mergeCells count="11">
    <mergeCell ref="Z2:AB2"/>
    <mergeCell ref="W1:AB1"/>
    <mergeCell ref="AD2:AF2"/>
    <mergeCell ref="AG2:AI2"/>
    <mergeCell ref="AD1:AI1"/>
    <mergeCell ref="W2:Y2"/>
    <mergeCell ref="I1:K1"/>
    <mergeCell ref="M1:N1"/>
    <mergeCell ref="P1:U1"/>
    <mergeCell ref="P2:R2"/>
    <mergeCell ref="S2:U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4"/>
  <sheetViews>
    <sheetView workbookViewId="0"/>
  </sheetViews>
  <sheetFormatPr defaultRowHeight="15"/>
  <sheetData>
    <row r="1" spans="1:10">
      <c r="A1" s="2"/>
      <c r="B1" s="43" t="s">
        <v>68</v>
      </c>
      <c r="C1" s="43"/>
      <c r="D1" s="43"/>
      <c r="E1" s="43"/>
      <c r="G1" s="43" t="s">
        <v>69</v>
      </c>
      <c r="H1" s="43"/>
      <c r="I1" s="43"/>
      <c r="J1" s="43"/>
    </row>
    <row r="2" spans="1:10">
      <c r="A2" s="2"/>
      <c r="B2" s="43" t="s">
        <v>8</v>
      </c>
      <c r="C2" s="43"/>
      <c r="D2" s="43" t="s">
        <v>9</v>
      </c>
      <c r="E2" s="43"/>
      <c r="G2" s="43" t="s">
        <v>8</v>
      </c>
      <c r="H2" s="43"/>
      <c r="I2" s="43" t="s">
        <v>9</v>
      </c>
      <c r="J2" s="43"/>
    </row>
    <row r="3" spans="1:10">
      <c r="A3" s="2"/>
    </row>
    <row r="4" spans="1:10">
      <c r="A4" s="2"/>
      <c r="B4" t="s">
        <v>12</v>
      </c>
      <c r="C4" t="s">
        <v>13</v>
      </c>
      <c r="D4" t="s">
        <v>12</v>
      </c>
      <c r="E4" t="s">
        <v>13</v>
      </c>
      <c r="G4" t="s">
        <v>12</v>
      </c>
      <c r="H4" t="s">
        <v>13</v>
      </c>
      <c r="I4" t="s">
        <v>12</v>
      </c>
      <c r="J4" t="s">
        <v>13</v>
      </c>
    </row>
    <row r="5" spans="1:10">
      <c r="A5" s="3" t="s">
        <v>78</v>
      </c>
      <c r="B5">
        <v>4</v>
      </c>
      <c r="C5">
        <v>4</v>
      </c>
      <c r="D5">
        <v>4</v>
      </c>
      <c r="E5">
        <v>4</v>
      </c>
      <c r="G5">
        <v>4</v>
      </c>
      <c r="H5">
        <v>4</v>
      </c>
      <c r="I5">
        <v>4</v>
      </c>
      <c r="J5">
        <v>4</v>
      </c>
    </row>
    <row r="6" spans="1:10">
      <c r="A6" s="1"/>
      <c r="B6">
        <v>1.5762900000000002</v>
      </c>
      <c r="C6">
        <v>2.1232599999999993</v>
      </c>
      <c r="D6">
        <v>1.4886200000000001</v>
      </c>
      <c r="E6">
        <v>1.5743899999999997</v>
      </c>
      <c r="G6">
        <v>1.8912500000000003</v>
      </c>
      <c r="H6">
        <v>3.9026000000000032</v>
      </c>
      <c r="I6">
        <v>2.6520410000000005</v>
      </c>
      <c r="J6">
        <v>3.3363000000000014</v>
      </c>
    </row>
    <row r="7" spans="1:10">
      <c r="A7" s="1"/>
      <c r="B7">
        <v>1.3460000000000001</v>
      </c>
      <c r="C7">
        <v>1.698</v>
      </c>
      <c r="D7">
        <v>1.5298400000000001</v>
      </c>
      <c r="E7">
        <v>1.4890000000000001</v>
      </c>
      <c r="G7">
        <v>2.1979799999999998</v>
      </c>
      <c r="H7">
        <v>4.3368000000000002</v>
      </c>
      <c r="I7">
        <v>1.489679</v>
      </c>
      <c r="J7">
        <v>3.1970000000000001</v>
      </c>
    </row>
    <row r="8" spans="1:10">
      <c r="A8" s="1"/>
      <c r="B8">
        <v>1.0969</v>
      </c>
      <c r="C8">
        <v>1.6578999999999999</v>
      </c>
      <c r="D8">
        <v>1.3678999999999999</v>
      </c>
      <c r="E8">
        <v>1.4368700000000001</v>
      </c>
      <c r="G8">
        <v>1.8498699999999999</v>
      </c>
      <c r="H8">
        <v>4.3978000000000002</v>
      </c>
      <c r="I8">
        <v>3.2997800000000002</v>
      </c>
      <c r="J8">
        <v>3.6880000000000002</v>
      </c>
    </row>
    <row r="9" spans="1:10">
      <c r="A9" s="1"/>
      <c r="B9">
        <v>1.1289</v>
      </c>
      <c r="C9">
        <v>2.2919800000000001</v>
      </c>
      <c r="D9">
        <v>1.01976</v>
      </c>
      <c r="E9">
        <v>0.85879000000000005</v>
      </c>
      <c r="G9">
        <v>2.1486999999999998</v>
      </c>
      <c r="H9">
        <v>5.0979999999999999</v>
      </c>
      <c r="I9">
        <v>1.9986999999999999</v>
      </c>
      <c r="J9">
        <v>2.8287</v>
      </c>
    </row>
    <row r="10" spans="1:10">
      <c r="A10" s="1"/>
    </row>
    <row r="11" spans="1:10">
      <c r="A11" s="1"/>
    </row>
    <row r="12" spans="1:10">
      <c r="A12" s="1"/>
    </row>
    <row r="13" spans="1:10">
      <c r="A13" s="1"/>
    </row>
    <row r="14" spans="1:10">
      <c r="A14" s="1"/>
    </row>
    <row r="15" spans="1:10">
      <c r="A15" s="1"/>
    </row>
    <row r="16" spans="1:10">
      <c r="A16" s="1"/>
    </row>
    <row r="17" spans="1:10">
      <c r="A17" s="1"/>
    </row>
    <row r="18" spans="1:10">
      <c r="A18" s="1"/>
    </row>
    <row r="19" spans="1:10">
      <c r="A19" s="1"/>
    </row>
    <row r="20" spans="1:10">
      <c r="A20" s="1"/>
    </row>
    <row r="21" spans="1:10">
      <c r="A21" s="1"/>
    </row>
    <row r="22" spans="1:10">
      <c r="A22" s="1"/>
    </row>
    <row r="23" spans="1:10">
      <c r="A23" s="3" t="s">
        <v>79</v>
      </c>
      <c r="B23" s="1">
        <f>AVERAGE(B6:B22)</f>
        <v>1.2870225</v>
      </c>
      <c r="C23" s="1">
        <f t="shared" ref="C23:J23" si="0">AVERAGE(C6:C22)</f>
        <v>1.9427849999999998</v>
      </c>
      <c r="D23" s="1">
        <f t="shared" si="0"/>
        <v>1.3515299999999999</v>
      </c>
      <c r="E23" s="1">
        <f t="shared" si="0"/>
        <v>1.3397625</v>
      </c>
      <c r="F23" s="1"/>
      <c r="G23" s="1">
        <f t="shared" si="0"/>
        <v>2.0219500000000004</v>
      </c>
      <c r="H23" s="1">
        <f t="shared" si="0"/>
        <v>4.4338000000000006</v>
      </c>
      <c r="I23" s="1">
        <f t="shared" si="0"/>
        <v>2.3600500000000002</v>
      </c>
      <c r="J23" s="1">
        <f t="shared" si="0"/>
        <v>3.2625000000000002</v>
      </c>
    </row>
    <row r="24" spans="1:10">
      <c r="A24" s="3" t="s">
        <v>80</v>
      </c>
      <c r="B24" s="1">
        <f>(STDEV(B6:B22))/SQRT(COUNT(B6:B22))</f>
        <v>0.11116928610419698</v>
      </c>
      <c r="C24" s="1">
        <f t="shared" ref="C24:J24" si="1">(STDEV(C6:C22))/SQRT(COUNT(C6:C22))</f>
        <v>0.15694678851445232</v>
      </c>
      <c r="D24" s="1">
        <f t="shared" si="1"/>
        <v>0.11580422919738309</v>
      </c>
      <c r="E24" s="1">
        <f t="shared" si="1"/>
        <v>0.16281029540414008</v>
      </c>
      <c r="F24" s="1"/>
      <c r="G24" s="1">
        <f t="shared" si="1"/>
        <v>8.8386527913854915E-2</v>
      </c>
      <c r="H24" s="1">
        <f t="shared" si="1"/>
        <v>0.24732570967585712</v>
      </c>
      <c r="I24" s="1">
        <f t="shared" si="1"/>
        <v>0.39332670020416877</v>
      </c>
      <c r="J24" s="1">
        <f t="shared" si="1"/>
        <v>0.17770982433919261</v>
      </c>
    </row>
  </sheetData>
  <mergeCells count="6">
    <mergeCell ref="B1:E1"/>
    <mergeCell ref="B2:C2"/>
    <mergeCell ref="D2:E2"/>
    <mergeCell ref="G2:H2"/>
    <mergeCell ref="I2:J2"/>
    <mergeCell ref="G1:J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24"/>
  <sheetViews>
    <sheetView workbookViewId="0">
      <selection activeCell="B23" sqref="B23:B24"/>
    </sheetView>
  </sheetViews>
  <sheetFormatPr defaultRowHeight="15"/>
  <sheetData>
    <row r="1" spans="1:7">
      <c r="A1" s="2"/>
      <c r="B1" s="43" t="s">
        <v>70</v>
      </c>
      <c r="C1" s="43"/>
      <c r="D1" s="43"/>
      <c r="E1" s="43"/>
      <c r="F1" s="43"/>
      <c r="G1" s="43"/>
    </row>
    <row r="2" spans="1:7">
      <c r="A2" s="2"/>
    </row>
    <row r="3" spans="1:7">
      <c r="A3" s="2"/>
      <c r="B3" s="43" t="s">
        <v>39</v>
      </c>
      <c r="C3" s="43"/>
      <c r="D3" s="43" t="s">
        <v>40</v>
      </c>
      <c r="E3" s="43"/>
      <c r="F3" s="43" t="s">
        <v>41</v>
      </c>
      <c r="G3" s="43"/>
    </row>
    <row r="4" spans="1:7">
      <c r="A4" s="2"/>
      <c r="B4" t="s">
        <v>12</v>
      </c>
      <c r="C4" t="s">
        <v>55</v>
      </c>
      <c r="D4" t="s">
        <v>12</v>
      </c>
      <c r="E4" t="s">
        <v>55</v>
      </c>
      <c r="F4" t="s">
        <v>12</v>
      </c>
      <c r="G4" t="s">
        <v>55</v>
      </c>
    </row>
    <row r="5" spans="1:7">
      <c r="A5" s="3" t="s">
        <v>78</v>
      </c>
      <c r="B5">
        <v>4</v>
      </c>
      <c r="C5">
        <v>4</v>
      </c>
      <c r="D5">
        <v>4</v>
      </c>
      <c r="E5">
        <v>4</v>
      </c>
      <c r="F5">
        <v>4</v>
      </c>
      <c r="G5">
        <v>4</v>
      </c>
    </row>
    <row r="6" spans="1:7">
      <c r="A6" s="1"/>
      <c r="B6">
        <v>0.86225000000000041</v>
      </c>
      <c r="C6">
        <v>4.2092999999999998</v>
      </c>
      <c r="D6">
        <v>3.7734800000000011</v>
      </c>
      <c r="E6">
        <v>8.1771129999999985</v>
      </c>
      <c r="F6">
        <v>2.4488500000000011</v>
      </c>
      <c r="G6">
        <v>7.0799449999999879</v>
      </c>
    </row>
    <row r="7" spans="1:7">
      <c r="A7" s="1"/>
      <c r="B7">
        <v>1.4878899999999999</v>
      </c>
      <c r="C7">
        <v>4.1798000000000002</v>
      </c>
      <c r="D7">
        <v>2.9763000000000002</v>
      </c>
      <c r="E7">
        <v>7.4987000000000004</v>
      </c>
      <c r="F7">
        <v>2.4986999999999999</v>
      </c>
      <c r="G7">
        <v>10.79879</v>
      </c>
    </row>
    <row r="8" spans="1:7">
      <c r="A8" s="1"/>
      <c r="B8">
        <v>1.3698699999999999</v>
      </c>
      <c r="C8">
        <v>4.8978000000000002</v>
      </c>
      <c r="D8">
        <v>3.0878000000000001</v>
      </c>
      <c r="E8">
        <v>6.0949869999999997</v>
      </c>
      <c r="F8">
        <v>2.4878999999999998</v>
      </c>
      <c r="G8">
        <v>10.5464</v>
      </c>
    </row>
    <row r="9" spans="1:7">
      <c r="A9" s="1"/>
      <c r="B9">
        <v>1.9948699999999999</v>
      </c>
      <c r="C9">
        <v>4.6586999999999996</v>
      </c>
      <c r="D9">
        <v>1.8796999999999999</v>
      </c>
      <c r="E9">
        <v>8.9876000000000005</v>
      </c>
      <c r="F9">
        <v>1.19879</v>
      </c>
      <c r="G9">
        <v>13.968465</v>
      </c>
    </row>
    <row r="10" spans="1:7">
      <c r="A10" s="1"/>
    </row>
    <row r="11" spans="1:7">
      <c r="A11" s="1"/>
    </row>
    <row r="12" spans="1:7">
      <c r="A12" s="1"/>
    </row>
    <row r="13" spans="1:7">
      <c r="A13" s="1"/>
    </row>
    <row r="14" spans="1:7">
      <c r="A14" s="1"/>
    </row>
    <row r="15" spans="1:7">
      <c r="A15" s="1"/>
    </row>
    <row r="16" spans="1:7">
      <c r="A16" s="1"/>
    </row>
    <row r="17" spans="1:7">
      <c r="A17" s="1"/>
    </row>
    <row r="18" spans="1:7">
      <c r="A18" s="1"/>
    </row>
    <row r="19" spans="1:7">
      <c r="A19" s="1"/>
    </row>
    <row r="20" spans="1:7">
      <c r="A20" s="1"/>
    </row>
    <row r="21" spans="1:7">
      <c r="A21" s="1"/>
    </row>
    <row r="22" spans="1:7">
      <c r="A22" s="1"/>
    </row>
    <row r="23" spans="1:7">
      <c r="A23" s="3" t="s">
        <v>79</v>
      </c>
      <c r="B23" s="1">
        <f>AVERAGE(B6:B22)</f>
        <v>1.42872</v>
      </c>
      <c r="C23" s="1">
        <f t="shared" ref="C23:G23" si="0">AVERAGE(C6:C22)</f>
        <v>4.4863999999999997</v>
      </c>
      <c r="D23" s="1">
        <f t="shared" si="0"/>
        <v>2.9293200000000001</v>
      </c>
      <c r="E23" s="1">
        <f t="shared" si="0"/>
        <v>7.6895999999999995</v>
      </c>
      <c r="F23" s="1">
        <f t="shared" si="0"/>
        <v>2.1585600000000005</v>
      </c>
      <c r="G23" s="1">
        <f t="shared" si="0"/>
        <v>10.598399999999998</v>
      </c>
    </row>
    <row r="24" spans="1:7">
      <c r="A24" s="3" t="s">
        <v>80</v>
      </c>
      <c r="B24" s="1">
        <f>(STDEV(B6:B22))/SQRT(COUNT(B6:B22))</f>
        <v>0.23244685679383453</v>
      </c>
      <c r="C24" s="1">
        <f t="shared" ref="C24:G24" si="1">(STDEV(C6:C22))/SQRT(COUNT(C6:C22))</f>
        <v>0.17552901469557675</v>
      </c>
      <c r="D24" s="1">
        <f t="shared" si="1"/>
        <v>0.3917515454979088</v>
      </c>
      <c r="E24" s="1">
        <f t="shared" si="1"/>
        <v>0.61248852743935966</v>
      </c>
      <c r="F24" s="1">
        <f t="shared" si="1"/>
        <v>0.32010243050727732</v>
      </c>
      <c r="G24" s="1">
        <f t="shared" si="1"/>
        <v>1.4077086536682577</v>
      </c>
    </row>
  </sheetData>
  <mergeCells count="4">
    <mergeCell ref="B1:G1"/>
    <mergeCell ref="B3:C3"/>
    <mergeCell ref="D3:E3"/>
    <mergeCell ref="F3:G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24"/>
  <sheetViews>
    <sheetView workbookViewId="0">
      <selection activeCell="R19" sqref="R19"/>
    </sheetView>
  </sheetViews>
  <sheetFormatPr defaultRowHeight="15"/>
  <cols>
    <col min="1" max="1" width="11.5703125" bestFit="1" customWidth="1"/>
  </cols>
  <sheetData>
    <row r="1" spans="1:22">
      <c r="A1" s="32"/>
      <c r="B1" s="43" t="s">
        <v>127</v>
      </c>
      <c r="C1" s="43"/>
      <c r="D1" s="43"/>
      <c r="E1" s="43"/>
      <c r="F1" s="43"/>
      <c r="G1" s="43"/>
      <c r="I1" s="43" t="s">
        <v>128</v>
      </c>
      <c r="J1" s="43"/>
      <c r="K1" s="43"/>
      <c r="M1" s="43" t="s">
        <v>129</v>
      </c>
      <c r="N1" s="43"/>
      <c r="O1" s="43"/>
      <c r="Q1" s="43" t="s">
        <v>131</v>
      </c>
      <c r="R1" s="43"/>
      <c r="T1" s="43" t="s">
        <v>130</v>
      </c>
      <c r="U1" s="43"/>
      <c r="V1" s="43"/>
    </row>
    <row r="2" spans="1:22">
      <c r="A2" s="32"/>
    </row>
    <row r="3" spans="1:22">
      <c r="A3" s="32"/>
      <c r="B3" s="43" t="s">
        <v>39</v>
      </c>
      <c r="C3" s="43"/>
      <c r="D3" s="43" t="s">
        <v>40</v>
      </c>
      <c r="E3" s="43"/>
      <c r="F3" s="43" t="s">
        <v>41</v>
      </c>
      <c r="G3" s="43"/>
      <c r="I3" t="s">
        <v>39</v>
      </c>
      <c r="J3" t="s">
        <v>40</v>
      </c>
      <c r="K3" t="s">
        <v>41</v>
      </c>
      <c r="M3" t="s">
        <v>39</v>
      </c>
      <c r="N3" t="s">
        <v>40</v>
      </c>
      <c r="O3" t="s">
        <v>41</v>
      </c>
      <c r="Q3" t="s">
        <v>39</v>
      </c>
      <c r="R3" t="s">
        <v>41</v>
      </c>
      <c r="T3" t="s">
        <v>39</v>
      </c>
      <c r="U3" t="s">
        <v>40</v>
      </c>
      <c r="V3" t="s">
        <v>41</v>
      </c>
    </row>
    <row r="4" spans="1:22">
      <c r="A4" s="32"/>
      <c r="B4" t="s">
        <v>12</v>
      </c>
      <c r="C4" t="s">
        <v>55</v>
      </c>
      <c r="D4" t="s">
        <v>12</v>
      </c>
      <c r="E4" t="s">
        <v>55</v>
      </c>
      <c r="F4" t="s">
        <v>12</v>
      </c>
      <c r="G4" t="s">
        <v>55</v>
      </c>
      <c r="I4" t="s">
        <v>12</v>
      </c>
      <c r="J4" t="s">
        <v>12</v>
      </c>
      <c r="K4" t="s">
        <v>12</v>
      </c>
      <c r="M4" t="s">
        <v>12</v>
      </c>
      <c r="N4" t="s">
        <v>12</v>
      </c>
      <c r="O4" t="s">
        <v>12</v>
      </c>
      <c r="Q4" t="s">
        <v>12</v>
      </c>
      <c r="R4" t="s">
        <v>12</v>
      </c>
      <c r="T4" t="s">
        <v>12</v>
      </c>
      <c r="U4" t="s">
        <v>12</v>
      </c>
      <c r="V4" t="s">
        <v>12</v>
      </c>
    </row>
    <row r="5" spans="1:22">
      <c r="A5" s="3" t="s">
        <v>78</v>
      </c>
      <c r="B5">
        <v>6</v>
      </c>
      <c r="C5">
        <v>6</v>
      </c>
      <c r="D5">
        <v>6</v>
      </c>
      <c r="E5">
        <v>6</v>
      </c>
      <c r="F5">
        <v>6</v>
      </c>
      <c r="G5">
        <v>6</v>
      </c>
      <c r="I5">
        <v>3</v>
      </c>
      <c r="J5">
        <v>3</v>
      </c>
      <c r="K5">
        <v>3</v>
      </c>
      <c r="M5">
        <v>3</v>
      </c>
      <c r="N5">
        <v>3</v>
      </c>
      <c r="O5">
        <v>3</v>
      </c>
      <c r="Q5">
        <v>9</v>
      </c>
      <c r="R5">
        <v>7</v>
      </c>
      <c r="T5">
        <v>6</v>
      </c>
      <c r="U5">
        <v>6</v>
      </c>
      <c r="V5">
        <v>6</v>
      </c>
    </row>
    <row r="6" spans="1:22">
      <c r="A6" s="1"/>
      <c r="B6">
        <v>1.2789018046521836</v>
      </c>
      <c r="C6">
        <v>1.6627500728098135</v>
      </c>
      <c r="D6">
        <v>0.52451032905206585</v>
      </c>
      <c r="E6">
        <v>1.8312728321569869</v>
      </c>
      <c r="F6">
        <v>1.2970009713588329</v>
      </c>
      <c r="G6">
        <v>1.8078169575480929</v>
      </c>
      <c r="I6">
        <v>0.90375026661905877</v>
      </c>
      <c r="J6">
        <v>4.5661728885323534</v>
      </c>
      <c r="K6">
        <v>3.3042977110071448</v>
      </c>
      <c r="M6">
        <v>2.8921534120198586</v>
      </c>
      <c r="N6">
        <v>7.0138420365777376</v>
      </c>
      <c r="O6">
        <v>4.5431576226223864</v>
      </c>
      <c r="Q6" s="42">
        <v>-9.9300700000000006</v>
      </c>
      <c r="R6" s="42">
        <v>-7.8981700000000004</v>
      </c>
      <c r="T6">
        <v>0.86962150765966506</v>
      </c>
      <c r="U6">
        <v>0.60184012804185749</v>
      </c>
      <c r="V6">
        <v>0.41732164721208348</v>
      </c>
    </row>
    <row r="7" spans="1:22">
      <c r="A7" s="1"/>
      <c r="B7">
        <v>0.53741929429128443</v>
      </c>
      <c r="C7">
        <v>1.4212932870849602</v>
      </c>
      <c r="D7">
        <v>1.0762438241104071</v>
      </c>
      <c r="E7">
        <v>0.59746487080681698</v>
      </c>
      <c r="F7">
        <v>0.27959791085680352</v>
      </c>
      <c r="G7">
        <v>0.32053679437009963</v>
      </c>
      <c r="I7">
        <v>1.209965832667828</v>
      </c>
      <c r="J7">
        <v>5.3955821161920037</v>
      </c>
      <c r="K7">
        <v>3.6334724047418998</v>
      </c>
      <c r="M7">
        <v>7.5982912708049541</v>
      </c>
      <c r="N7">
        <v>5.4895906885967127</v>
      </c>
      <c r="O7">
        <v>6.5838911666242232</v>
      </c>
      <c r="Q7" s="42">
        <v>-11.224300000000001</v>
      </c>
      <c r="R7" s="42">
        <v>-7.35379</v>
      </c>
      <c r="T7">
        <v>1.4380231364267497</v>
      </c>
      <c r="U7">
        <v>0.81487488779816986</v>
      </c>
      <c r="V7">
        <v>0.60368119583925706</v>
      </c>
    </row>
    <row r="8" spans="1:22">
      <c r="A8" s="1"/>
      <c r="B8">
        <v>1.8727805747882027</v>
      </c>
      <c r="C8">
        <v>3.0105286432595562</v>
      </c>
      <c r="D8">
        <v>0.48868972971872482</v>
      </c>
      <c r="E8">
        <v>1.8054570754844714</v>
      </c>
      <c r="F8">
        <v>1.078435464171269</v>
      </c>
      <c r="G8">
        <v>1.0049773219634126</v>
      </c>
      <c r="I8">
        <v>4.9066952772812797</v>
      </c>
      <c r="J8">
        <v>4.0219483309397832</v>
      </c>
      <c r="K8">
        <v>4.4228655740293297</v>
      </c>
      <c r="M8">
        <v>5.8417756069908462</v>
      </c>
      <c r="N8">
        <v>3.9583695028415229</v>
      </c>
      <c r="O8">
        <v>6.9630028414155465</v>
      </c>
      <c r="Q8" s="42">
        <v>-11.1144</v>
      </c>
      <c r="R8" s="42">
        <v>-8.3916500000000003</v>
      </c>
      <c r="T8">
        <v>0.69236216125714134</v>
      </c>
      <c r="U8">
        <v>0.57854952734374809</v>
      </c>
      <c r="V8">
        <v>0.80044069102163673</v>
      </c>
    </row>
    <row r="9" spans="1:22">
      <c r="A9" s="1"/>
      <c r="B9">
        <v>0.39939943257775956</v>
      </c>
      <c r="C9">
        <v>0.50797131442057564</v>
      </c>
      <c r="D9">
        <v>0.90382256192308807</v>
      </c>
      <c r="E9">
        <v>0.90673468729962881</v>
      </c>
      <c r="F9">
        <v>0.36640158243850079</v>
      </c>
      <c r="G9">
        <v>0.28957971311301695</v>
      </c>
      <c r="Q9" s="42">
        <v>-11.8583</v>
      </c>
      <c r="R9" s="42">
        <v>-8.7758699999999994</v>
      </c>
      <c r="T9">
        <v>0.77893837581226633</v>
      </c>
      <c r="U9">
        <v>0.90600336584576668</v>
      </c>
      <c r="V9">
        <v>0.61309604588015165</v>
      </c>
    </row>
    <row r="10" spans="1:22">
      <c r="A10" s="1"/>
      <c r="B10">
        <v>1.1748953860965012</v>
      </c>
      <c r="C10">
        <v>0.86977813183316666</v>
      </c>
      <c r="D10">
        <v>0.6563751314488897</v>
      </c>
      <c r="E10">
        <v>1.5622019241482057</v>
      </c>
      <c r="F10">
        <v>0.96370894170374943</v>
      </c>
      <c r="G10">
        <v>1.5269008015920347</v>
      </c>
      <c r="Q10" s="42">
        <v>-10.442350000000001</v>
      </c>
      <c r="R10" s="42">
        <v>-10.216600000000001</v>
      </c>
      <c r="T10">
        <v>1.2972228275295221</v>
      </c>
      <c r="U10">
        <v>1.4166428207912867</v>
      </c>
      <c r="V10">
        <v>1.1328323999202237</v>
      </c>
    </row>
    <row r="11" spans="1:22">
      <c r="A11" s="1"/>
      <c r="B11">
        <v>0.73658460925102154</v>
      </c>
      <c r="C11">
        <v>0.74560430607784667</v>
      </c>
      <c r="D11">
        <v>0.52912731947884839</v>
      </c>
      <c r="E11">
        <v>1.1341852813093585</v>
      </c>
      <c r="F11">
        <v>1.2397248485715611</v>
      </c>
      <c r="G11">
        <v>1.4956740459212949</v>
      </c>
      <c r="Q11" s="42">
        <v>-6.4571000000000005</v>
      </c>
      <c r="R11" s="42">
        <v>-8.153690000000001</v>
      </c>
      <c r="T11">
        <v>0.92386384042902436</v>
      </c>
      <c r="U11">
        <v>0.93934981317528321</v>
      </c>
      <c r="V11">
        <v>1.0502630617915338</v>
      </c>
    </row>
    <row r="12" spans="1:22">
      <c r="A12" s="1"/>
      <c r="Q12" s="42">
        <v>-5.71807</v>
      </c>
      <c r="R12" s="42">
        <v>-6.8113799999999989</v>
      </c>
    </row>
    <row r="13" spans="1:22">
      <c r="A13" s="1"/>
      <c r="Q13" s="42">
        <v>-6.1025</v>
      </c>
      <c r="R13" s="42"/>
    </row>
    <row r="14" spans="1:22">
      <c r="A14" s="1"/>
      <c r="Q14" s="42">
        <v>-9.0478000000000005</v>
      </c>
      <c r="R14" s="42"/>
    </row>
    <row r="15" spans="1:22">
      <c r="A15" s="1"/>
    </row>
    <row r="16" spans="1:22">
      <c r="A16" s="1"/>
    </row>
    <row r="17" spans="1:22">
      <c r="A17" s="1"/>
    </row>
    <row r="18" spans="1:22">
      <c r="A18" s="1"/>
    </row>
    <row r="19" spans="1:22">
      <c r="A19" s="1"/>
    </row>
    <row r="20" spans="1:22">
      <c r="A20" s="1"/>
    </row>
    <row r="21" spans="1:22">
      <c r="A21" s="1"/>
    </row>
    <row r="22" spans="1:22">
      <c r="A22" s="1"/>
    </row>
    <row r="23" spans="1:22" s="41" customFormat="1">
      <c r="A23" s="3" t="s">
        <v>79</v>
      </c>
      <c r="B23" s="1">
        <f>AVERAGE(B6:B22)</f>
        <v>0.99999685027615881</v>
      </c>
      <c r="C23" s="1">
        <f t="shared" ref="C23:V23" si="0">AVERAGE(C6:C22)</f>
        <v>1.3696542925809865</v>
      </c>
      <c r="D23" s="1">
        <f t="shared" si="0"/>
        <v>0.69646148262200391</v>
      </c>
      <c r="E23" s="1">
        <f t="shared" si="0"/>
        <v>1.3062194452009115</v>
      </c>
      <c r="F23" s="1">
        <f t="shared" si="0"/>
        <v>0.87081161985011946</v>
      </c>
      <c r="G23" s="1">
        <f t="shared" si="0"/>
        <v>1.0742476057513253</v>
      </c>
      <c r="H23" s="1"/>
      <c r="I23" s="1">
        <f t="shared" si="0"/>
        <v>2.3401371255227219</v>
      </c>
      <c r="J23" s="1">
        <f t="shared" si="0"/>
        <v>4.6612344452213792</v>
      </c>
      <c r="K23" s="1">
        <f t="shared" si="0"/>
        <v>3.7868785632594579</v>
      </c>
      <c r="L23" s="1"/>
      <c r="M23" s="1">
        <f t="shared" si="0"/>
        <v>5.4440734299385527</v>
      </c>
      <c r="N23" s="1">
        <f t="shared" si="0"/>
        <v>5.4872674093386573</v>
      </c>
      <c r="O23" s="1">
        <f t="shared" si="0"/>
        <v>6.030017210220719</v>
      </c>
      <c r="P23" s="1"/>
      <c r="Q23" s="1">
        <f t="shared" si="0"/>
        <v>-9.099432222222223</v>
      </c>
      <c r="R23" s="1">
        <f t="shared" si="0"/>
        <v>-8.2287357142857154</v>
      </c>
      <c r="S23" s="1"/>
      <c r="T23" s="1">
        <f t="shared" si="0"/>
        <v>1.0000053081857281</v>
      </c>
      <c r="U23" s="1">
        <f t="shared" si="0"/>
        <v>0.87621009049935206</v>
      </c>
      <c r="V23" s="1">
        <f t="shared" si="0"/>
        <v>0.76960584027748113</v>
      </c>
    </row>
    <row r="24" spans="1:22" s="41" customFormat="1">
      <c r="A24" s="3" t="s">
        <v>80</v>
      </c>
      <c r="B24" s="1">
        <f>(STDEV(B6:B22))/SQRT(COUNT(B6:B22))</f>
        <v>0.22466346412278651</v>
      </c>
      <c r="C24" s="1">
        <f t="shared" ref="C24:V24" si="1">(STDEV(C6:C22))/SQRT(COUNT(C6:C22))</f>
        <v>0.37250738128910899</v>
      </c>
      <c r="D24" s="1">
        <f t="shared" si="1"/>
        <v>9.8247507574671364E-2</v>
      </c>
      <c r="E24" s="1">
        <f t="shared" si="1"/>
        <v>0.20671745388646295</v>
      </c>
      <c r="F24" s="1">
        <f t="shared" si="1"/>
        <v>0.18013282528425054</v>
      </c>
      <c r="G24" s="1">
        <f t="shared" si="1"/>
        <v>0.26515411966257907</v>
      </c>
      <c r="H24" s="1"/>
      <c r="I24" s="1">
        <f t="shared" si="1"/>
        <v>1.2863200162986104</v>
      </c>
      <c r="J24" s="1">
        <f t="shared" si="1"/>
        <v>0.39937241127661866</v>
      </c>
      <c r="K24" s="1">
        <f t="shared" si="1"/>
        <v>0.33188783403927474</v>
      </c>
      <c r="L24" s="1"/>
      <c r="M24" s="1">
        <f t="shared" si="1"/>
        <v>1.3730208365372916</v>
      </c>
      <c r="N24" s="1">
        <f t="shared" si="1"/>
        <v>0.88203970986269353</v>
      </c>
      <c r="O24" s="1">
        <f t="shared" si="1"/>
        <v>0.75144194506641315</v>
      </c>
      <c r="P24" s="1"/>
      <c r="Q24" s="1">
        <f t="shared" si="1"/>
        <v>0.79999735755601409</v>
      </c>
      <c r="R24" s="1">
        <f t="shared" si="1"/>
        <v>0.41308462709495242</v>
      </c>
      <c r="S24" s="1"/>
      <c r="T24" s="1">
        <f t="shared" si="1"/>
        <v>0.12199866456301364</v>
      </c>
      <c r="U24" s="1">
        <f t="shared" si="1"/>
        <v>0.12444335981397162</v>
      </c>
      <c r="V24" s="1">
        <f t="shared" si="1"/>
        <v>0.11369304489080663</v>
      </c>
    </row>
  </sheetData>
  <mergeCells count="8">
    <mergeCell ref="T1:V1"/>
    <mergeCell ref="Q1:R1"/>
    <mergeCell ref="B1:G1"/>
    <mergeCell ref="B3:C3"/>
    <mergeCell ref="D3:E3"/>
    <mergeCell ref="F3:G3"/>
    <mergeCell ref="I1:K1"/>
    <mergeCell ref="M1:O1"/>
  </mergeCells>
  <pageMargins left="0.7" right="0.7" top="0.75" bottom="0.75" header="0.3" footer="0.3"/>
  <pageSetup orientation="portrait" horizontalDpi="1200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C41"/>
  <sheetViews>
    <sheetView zoomScale="85" zoomScaleNormal="85" workbookViewId="0"/>
  </sheetViews>
  <sheetFormatPr defaultRowHeight="15"/>
  <cols>
    <col min="5" max="5" width="9.140625" style="38"/>
    <col min="48" max="48" width="9.140625" style="38"/>
  </cols>
  <sheetData>
    <row r="1" spans="1:55">
      <c r="A1" s="31"/>
      <c r="B1" s="43" t="s">
        <v>116</v>
      </c>
      <c r="C1" s="43"/>
      <c r="D1" s="43"/>
      <c r="E1" s="43"/>
      <c r="G1" s="43" t="s">
        <v>117</v>
      </c>
      <c r="H1" s="43"/>
      <c r="I1" s="43"/>
      <c r="J1" s="43"/>
      <c r="L1" s="43" t="s">
        <v>118</v>
      </c>
      <c r="M1" s="43"/>
      <c r="N1" s="43"/>
      <c r="O1" s="43"/>
      <c r="Q1" s="43" t="s">
        <v>119</v>
      </c>
      <c r="R1" s="43"/>
      <c r="S1" s="43"/>
      <c r="T1" s="43"/>
      <c r="V1" s="43" t="s">
        <v>120</v>
      </c>
      <c r="W1" s="43"/>
      <c r="X1" s="43"/>
      <c r="Y1" s="43"/>
      <c r="AA1" s="43" t="s">
        <v>121</v>
      </c>
      <c r="AB1" s="43"/>
      <c r="AC1" s="43"/>
      <c r="AD1" s="43"/>
      <c r="AF1" s="43" t="s">
        <v>122</v>
      </c>
      <c r="AG1" s="43"/>
      <c r="AH1" s="43"/>
      <c r="AI1" s="43"/>
      <c r="AK1" s="43" t="s">
        <v>123</v>
      </c>
      <c r="AL1" s="43"/>
      <c r="AM1" s="43"/>
      <c r="AN1" s="43"/>
      <c r="AP1" s="43" t="s">
        <v>124</v>
      </c>
      <c r="AQ1" s="43"/>
      <c r="AR1" s="43"/>
      <c r="AS1" s="43"/>
      <c r="AU1" s="43" t="s">
        <v>125</v>
      </c>
      <c r="AV1" s="43"/>
      <c r="AW1" s="43"/>
      <c r="AX1" s="43"/>
      <c r="AZ1" s="43" t="s">
        <v>126</v>
      </c>
      <c r="BA1" s="43"/>
      <c r="BB1" s="43"/>
      <c r="BC1" s="43"/>
    </row>
    <row r="2" spans="1:55">
      <c r="A2" s="31"/>
    </row>
    <row r="3" spans="1:55">
      <c r="A3" s="31"/>
      <c r="B3" s="43" t="s">
        <v>39</v>
      </c>
      <c r="C3" s="43"/>
      <c r="D3" s="43" t="s">
        <v>73</v>
      </c>
      <c r="E3" s="43"/>
      <c r="G3" s="43" t="s">
        <v>39</v>
      </c>
      <c r="H3" s="43"/>
      <c r="I3" s="43" t="s">
        <v>73</v>
      </c>
      <c r="J3" s="43"/>
      <c r="L3" s="43" t="s">
        <v>39</v>
      </c>
      <c r="M3" s="43"/>
      <c r="N3" s="43" t="s">
        <v>73</v>
      </c>
      <c r="O3" s="43"/>
      <c r="Q3" s="43" t="s">
        <v>39</v>
      </c>
      <c r="R3" s="43"/>
      <c r="S3" s="43" t="s">
        <v>73</v>
      </c>
      <c r="T3" s="43"/>
      <c r="V3" s="43" t="s">
        <v>39</v>
      </c>
      <c r="W3" s="43"/>
      <c r="X3" s="43" t="s">
        <v>73</v>
      </c>
      <c r="Y3" s="43"/>
      <c r="AA3" s="43" t="s">
        <v>39</v>
      </c>
      <c r="AB3" s="43"/>
      <c r="AC3" s="43" t="s">
        <v>73</v>
      </c>
      <c r="AD3" s="43"/>
      <c r="AF3" s="43" t="s">
        <v>39</v>
      </c>
      <c r="AG3" s="43"/>
      <c r="AH3" s="43" t="s">
        <v>73</v>
      </c>
      <c r="AI3" s="43"/>
      <c r="AK3" s="45" t="s">
        <v>39</v>
      </c>
      <c r="AL3" s="45"/>
      <c r="AM3" s="45" t="s">
        <v>73</v>
      </c>
      <c r="AN3" s="45"/>
      <c r="AO3" s="17"/>
      <c r="AP3" s="45" t="s">
        <v>39</v>
      </c>
      <c r="AQ3" s="45"/>
      <c r="AR3" s="45" t="s">
        <v>73</v>
      </c>
      <c r="AS3" s="45"/>
      <c r="AT3" s="17"/>
      <c r="AU3" s="45" t="s">
        <v>39</v>
      </c>
      <c r="AV3" s="45"/>
      <c r="AW3" s="45" t="s">
        <v>73</v>
      </c>
      <c r="AX3" s="45"/>
      <c r="AY3" s="17"/>
      <c r="AZ3" s="45" t="s">
        <v>39</v>
      </c>
      <c r="BA3" s="45"/>
      <c r="BB3" s="45" t="s">
        <v>73</v>
      </c>
      <c r="BC3" s="45"/>
    </row>
    <row r="4" spans="1:55">
      <c r="A4" s="31"/>
      <c r="B4" t="s">
        <v>12</v>
      </c>
      <c r="C4" t="s">
        <v>55</v>
      </c>
      <c r="D4" t="s">
        <v>12</v>
      </c>
      <c r="E4" s="38" t="s">
        <v>55</v>
      </c>
      <c r="G4" t="s">
        <v>12</v>
      </c>
      <c r="H4" t="s">
        <v>55</v>
      </c>
      <c r="I4" t="s">
        <v>12</v>
      </c>
      <c r="J4" t="s">
        <v>55</v>
      </c>
      <c r="L4" t="s">
        <v>12</v>
      </c>
      <c r="M4" t="s">
        <v>55</v>
      </c>
      <c r="N4" t="s">
        <v>12</v>
      </c>
      <c r="O4" t="s">
        <v>55</v>
      </c>
      <c r="Q4" t="s">
        <v>12</v>
      </c>
      <c r="R4" t="s">
        <v>55</v>
      </c>
      <c r="S4" t="s">
        <v>12</v>
      </c>
      <c r="T4" t="s">
        <v>55</v>
      </c>
      <c r="V4" t="s">
        <v>12</v>
      </c>
      <c r="W4" t="s">
        <v>55</v>
      </c>
      <c r="X4" t="s">
        <v>12</v>
      </c>
      <c r="Y4" t="s">
        <v>55</v>
      </c>
      <c r="AA4" t="s">
        <v>12</v>
      </c>
      <c r="AB4" t="s">
        <v>55</v>
      </c>
      <c r="AC4" t="s">
        <v>12</v>
      </c>
      <c r="AD4" t="s">
        <v>55</v>
      </c>
      <c r="AF4" t="s">
        <v>12</v>
      </c>
      <c r="AG4" t="s">
        <v>55</v>
      </c>
      <c r="AH4" t="s">
        <v>12</v>
      </c>
      <c r="AI4" t="s">
        <v>55</v>
      </c>
      <c r="AK4" s="17" t="s">
        <v>12</v>
      </c>
      <c r="AL4" s="17" t="s">
        <v>55</v>
      </c>
      <c r="AM4" s="17" t="s">
        <v>12</v>
      </c>
      <c r="AN4" s="17" t="s">
        <v>55</v>
      </c>
      <c r="AO4" s="17"/>
      <c r="AP4" s="17" t="s">
        <v>12</v>
      </c>
      <c r="AQ4" s="17" t="s">
        <v>55</v>
      </c>
      <c r="AR4" s="17" t="s">
        <v>12</v>
      </c>
      <c r="AS4" s="17" t="s">
        <v>55</v>
      </c>
      <c r="AT4" s="17"/>
      <c r="AU4" s="17" t="s">
        <v>12</v>
      </c>
      <c r="AV4" s="40" t="s">
        <v>55</v>
      </c>
      <c r="AW4" s="17" t="s">
        <v>12</v>
      </c>
      <c r="AX4" s="17" t="s">
        <v>55</v>
      </c>
      <c r="AY4" s="17"/>
      <c r="AZ4" s="17" t="s">
        <v>12</v>
      </c>
      <c r="BA4" s="17" t="s">
        <v>55</v>
      </c>
      <c r="BB4" s="17" t="s">
        <v>12</v>
      </c>
      <c r="BC4" s="17" t="s">
        <v>55</v>
      </c>
    </row>
    <row r="5" spans="1:55">
      <c r="A5" s="3" t="s">
        <v>78</v>
      </c>
      <c r="B5">
        <v>12</v>
      </c>
      <c r="C5">
        <v>12</v>
      </c>
      <c r="D5">
        <v>12</v>
      </c>
      <c r="E5" s="38">
        <v>12</v>
      </c>
      <c r="G5">
        <v>12</v>
      </c>
      <c r="H5">
        <v>12</v>
      </c>
      <c r="I5">
        <v>12</v>
      </c>
      <c r="J5">
        <v>12</v>
      </c>
      <c r="L5">
        <v>12</v>
      </c>
      <c r="M5">
        <v>12</v>
      </c>
      <c r="N5">
        <v>12</v>
      </c>
      <c r="O5">
        <v>12</v>
      </c>
      <c r="Q5">
        <v>12</v>
      </c>
      <c r="R5">
        <v>12</v>
      </c>
      <c r="S5">
        <v>12</v>
      </c>
      <c r="T5">
        <v>12</v>
      </c>
      <c r="V5">
        <v>10</v>
      </c>
      <c r="W5">
        <v>10</v>
      </c>
      <c r="X5">
        <v>10</v>
      </c>
      <c r="Y5">
        <v>10</v>
      </c>
      <c r="AA5">
        <v>10</v>
      </c>
      <c r="AB5">
        <v>10</v>
      </c>
      <c r="AC5">
        <v>10</v>
      </c>
      <c r="AD5">
        <v>10</v>
      </c>
      <c r="AF5">
        <v>10</v>
      </c>
      <c r="AG5">
        <v>10</v>
      </c>
      <c r="AH5">
        <v>10</v>
      </c>
      <c r="AI5">
        <v>10</v>
      </c>
      <c r="AK5">
        <v>12</v>
      </c>
      <c r="AL5">
        <v>12</v>
      </c>
      <c r="AM5">
        <v>12</v>
      </c>
      <c r="AN5">
        <v>12</v>
      </c>
      <c r="AP5">
        <v>12</v>
      </c>
      <c r="AQ5">
        <v>12</v>
      </c>
      <c r="AR5">
        <v>12</v>
      </c>
      <c r="AS5">
        <v>12</v>
      </c>
      <c r="AU5">
        <v>12</v>
      </c>
      <c r="AV5" s="38">
        <v>12</v>
      </c>
      <c r="AW5">
        <v>12</v>
      </c>
      <c r="AX5">
        <v>12</v>
      </c>
      <c r="AZ5">
        <v>12</v>
      </c>
      <c r="BA5">
        <v>12</v>
      </c>
      <c r="BB5">
        <v>12</v>
      </c>
      <c r="BC5">
        <v>12</v>
      </c>
    </row>
    <row r="6" spans="1:55">
      <c r="A6" s="1"/>
      <c r="B6">
        <v>5.3333000000000004</v>
      </c>
      <c r="C6">
        <v>6.0823</v>
      </c>
      <c r="D6">
        <v>5.5664999999999996</v>
      </c>
      <c r="E6" s="38">
        <v>7.0872999999999999</v>
      </c>
      <c r="G6">
        <v>4.9058000000000002</v>
      </c>
      <c r="H6">
        <v>5.0193000000000003</v>
      </c>
      <c r="I6">
        <v>4.8497000000000003</v>
      </c>
      <c r="J6">
        <v>6.2573260073260073</v>
      </c>
      <c r="L6">
        <v>3.7778</v>
      </c>
      <c r="M6">
        <v>4.7964000000000002</v>
      </c>
      <c r="N6">
        <v>4.0393999999999997</v>
      </c>
      <c r="O6">
        <v>4.5656999999999996</v>
      </c>
      <c r="Q6">
        <v>3.3332999999999999</v>
      </c>
      <c r="R6">
        <v>4.0926999999999998</v>
      </c>
      <c r="S6">
        <v>3.5192999999999999</v>
      </c>
      <c r="T6">
        <v>4.9817</v>
      </c>
      <c r="V6">
        <v>2.4990000000000001</v>
      </c>
      <c r="W6">
        <v>2.1280000000000001</v>
      </c>
      <c r="X6">
        <v>2.0649999999999999</v>
      </c>
      <c r="Y6">
        <v>12.593999999999999</v>
      </c>
      <c r="AA6">
        <v>1.9390000000000001</v>
      </c>
      <c r="AB6">
        <v>3.76</v>
      </c>
      <c r="AC6">
        <v>3.97</v>
      </c>
      <c r="AD6">
        <v>2.66</v>
      </c>
      <c r="AF6">
        <v>0.40899999999999997</v>
      </c>
      <c r="AG6">
        <v>0.25900000000000001</v>
      </c>
      <c r="AH6">
        <v>0.27500000000000002</v>
      </c>
      <c r="AI6">
        <v>0.89300000000000002</v>
      </c>
      <c r="AK6">
        <v>64.858939588205075</v>
      </c>
      <c r="AL6">
        <v>61.100382516130082</v>
      </c>
      <c r="AM6">
        <v>65.84614287841913</v>
      </c>
      <c r="AN6">
        <v>40.613826381180161</v>
      </c>
      <c r="AP6">
        <v>34.8958333333333</v>
      </c>
      <c r="AQ6">
        <v>32.225063938618931</v>
      </c>
      <c r="AR6">
        <v>35.219364599092287</v>
      </c>
      <c r="AS6">
        <v>19.736842105263147</v>
      </c>
      <c r="AU6">
        <v>3.84</v>
      </c>
      <c r="AV6" s="38">
        <v>3.91</v>
      </c>
      <c r="AW6">
        <v>3.3050000000000002</v>
      </c>
      <c r="AX6">
        <v>4.5599999999999996</v>
      </c>
      <c r="AZ6">
        <v>0.78</v>
      </c>
      <c r="BA6">
        <v>0.91500000000000004</v>
      </c>
      <c r="BB6">
        <v>0.86499999999999999</v>
      </c>
      <c r="BC6">
        <v>0.97</v>
      </c>
    </row>
    <row r="7" spans="1:55">
      <c r="A7" s="1"/>
      <c r="B7">
        <v>6.5865</v>
      </c>
      <c r="C7">
        <v>6.2088999999999999</v>
      </c>
      <c r="D7">
        <v>6.8867000000000003</v>
      </c>
      <c r="E7" s="38">
        <v>9.2407000000000004</v>
      </c>
      <c r="G7">
        <v>6.2271999999999998</v>
      </c>
      <c r="H7">
        <v>4.9629000000000003</v>
      </c>
      <c r="I7">
        <v>6.3754999999999997</v>
      </c>
      <c r="J7">
        <v>7.6034599728629599</v>
      </c>
      <c r="L7">
        <v>3.7019000000000002</v>
      </c>
      <c r="M7">
        <v>5.2465999999999999</v>
      </c>
      <c r="N7">
        <v>4.9527999999999999</v>
      </c>
      <c r="O7">
        <v>6.5092999999999996</v>
      </c>
      <c r="Q7">
        <v>3.5</v>
      </c>
      <c r="R7">
        <v>4.3333000000000004</v>
      </c>
      <c r="S7">
        <v>4.5852000000000004</v>
      </c>
      <c r="T7">
        <v>7.2271999999999998</v>
      </c>
      <c r="V7">
        <v>2.5339999999999998</v>
      </c>
      <c r="W7">
        <v>11.225</v>
      </c>
      <c r="X7">
        <v>3.468</v>
      </c>
      <c r="Y7">
        <v>6.6059999999999999</v>
      </c>
      <c r="AA7">
        <v>0.44500000000000001</v>
      </c>
      <c r="AB7">
        <v>1.516</v>
      </c>
      <c r="AC7">
        <v>1.413</v>
      </c>
      <c r="AD7">
        <v>4.0110000000000001</v>
      </c>
      <c r="AF7">
        <v>0.622</v>
      </c>
      <c r="AG7">
        <v>0.76400000000000001</v>
      </c>
      <c r="AH7">
        <v>0.317</v>
      </c>
      <c r="AI7">
        <v>1.4510000000000001</v>
      </c>
      <c r="AK7">
        <v>54.545963244854647</v>
      </c>
      <c r="AL7">
        <v>44.430213139347288</v>
      </c>
      <c r="AM7">
        <v>63.335113493922954</v>
      </c>
      <c r="AN7">
        <v>41.402099562968147</v>
      </c>
      <c r="AP7">
        <v>27.976190476190467</v>
      </c>
      <c r="AQ7">
        <v>21.428571428571427</v>
      </c>
      <c r="AR7">
        <v>33.515064562410323</v>
      </c>
      <c r="AS7">
        <v>20.092378752886837</v>
      </c>
      <c r="AU7">
        <v>4.1999999999999993</v>
      </c>
      <c r="AV7" s="38">
        <v>3.5</v>
      </c>
      <c r="AW7">
        <v>3.4849999999999999</v>
      </c>
      <c r="AX7">
        <v>4.33</v>
      </c>
      <c r="AZ7">
        <v>0.90500000000000003</v>
      </c>
      <c r="BA7">
        <v>0.99</v>
      </c>
      <c r="BB7">
        <v>0.85</v>
      </c>
      <c r="BC7">
        <v>0.96499999999999997</v>
      </c>
    </row>
    <row r="8" spans="1:55">
      <c r="A8" s="1"/>
      <c r="B8">
        <v>5.9817</v>
      </c>
      <c r="C8">
        <v>7.2183000000000002</v>
      </c>
      <c r="D8">
        <v>5.8536000000000001</v>
      </c>
      <c r="E8" s="38">
        <v>6.5286</v>
      </c>
      <c r="G8">
        <v>4.4257999999999997</v>
      </c>
      <c r="H8">
        <v>6.4829999999999997</v>
      </c>
      <c r="I8">
        <v>4.9585999999999997</v>
      </c>
      <c r="J8">
        <v>5.6436540720980304</v>
      </c>
      <c r="L8">
        <v>4.0639000000000003</v>
      </c>
      <c r="M8">
        <v>5.6421999999999999</v>
      </c>
      <c r="N8">
        <v>4.0975999999999999</v>
      </c>
      <c r="O8">
        <v>4.5686999999999998</v>
      </c>
      <c r="Q8">
        <v>3.0709</v>
      </c>
      <c r="R8">
        <v>5.2119</v>
      </c>
      <c r="S8">
        <v>3.4710999999999999</v>
      </c>
      <c r="T8">
        <v>6.3433000000000002</v>
      </c>
      <c r="V8">
        <v>2.5619999999999998</v>
      </c>
      <c r="W8">
        <v>4.6859999999999999</v>
      </c>
      <c r="X8">
        <v>2.7269999999999999</v>
      </c>
      <c r="Y8">
        <v>7.5250000000000004</v>
      </c>
      <c r="AA8">
        <v>0.68</v>
      </c>
      <c r="AB8">
        <v>3.7730000000000001</v>
      </c>
      <c r="AC8">
        <v>1.173</v>
      </c>
      <c r="AD8">
        <v>3.4529999999999998</v>
      </c>
      <c r="AF8">
        <v>0.51800000000000002</v>
      </c>
      <c r="AG8">
        <v>0.186</v>
      </c>
      <c r="AH8">
        <v>0.10299999999999999</v>
      </c>
      <c r="AI8">
        <v>0.502</v>
      </c>
      <c r="AK8">
        <v>67.269169485037125</v>
      </c>
      <c r="AL8">
        <v>63.610211266022787</v>
      </c>
      <c r="AM8">
        <v>48.782373447214383</v>
      </c>
      <c r="AN8">
        <v>59.489376923375616</v>
      </c>
      <c r="AP8">
        <v>37.066974595842957</v>
      </c>
      <c r="AQ8">
        <v>34.11619283065513</v>
      </c>
      <c r="AR8">
        <v>24.205128205128204</v>
      </c>
      <c r="AS8">
        <v>31.196054254007393</v>
      </c>
      <c r="AU8">
        <v>4.33</v>
      </c>
      <c r="AV8" s="38">
        <v>4.0449999999999999</v>
      </c>
      <c r="AW8">
        <v>3.9</v>
      </c>
      <c r="AX8">
        <v>4.0549999999999997</v>
      </c>
      <c r="AZ8">
        <v>0.73</v>
      </c>
      <c r="BA8">
        <v>0.89</v>
      </c>
      <c r="BB8">
        <v>0.83499999999999996</v>
      </c>
      <c r="BC8">
        <v>1.03</v>
      </c>
    </row>
    <row r="9" spans="1:55">
      <c r="A9" s="1"/>
      <c r="B9">
        <v>5.4424000000000001</v>
      </c>
      <c r="C9">
        <v>7.8209999999999997</v>
      </c>
      <c r="D9">
        <v>6.3715999999999999</v>
      </c>
      <c r="E9" s="38">
        <v>6.5258000000000003</v>
      </c>
      <c r="G9">
        <v>4.2594000000000003</v>
      </c>
      <c r="H9">
        <v>5.8753000000000002</v>
      </c>
      <c r="I9">
        <v>5.625</v>
      </c>
      <c r="J9">
        <v>6.3260861229236998</v>
      </c>
      <c r="L9">
        <v>3.7168000000000001</v>
      </c>
      <c r="M9">
        <v>6.2381000000000002</v>
      </c>
      <c r="N9">
        <v>4.5575000000000001</v>
      </c>
      <c r="O9">
        <v>6.6692999999999998</v>
      </c>
      <c r="Q9">
        <v>2.9722</v>
      </c>
      <c r="R9">
        <v>3.8117000000000001</v>
      </c>
      <c r="S9">
        <v>4.0235000000000003</v>
      </c>
      <c r="T9">
        <v>5.2347999999999999</v>
      </c>
      <c r="V9">
        <v>2.351</v>
      </c>
      <c r="W9">
        <v>11.531000000000001</v>
      </c>
      <c r="X9">
        <v>3.887</v>
      </c>
      <c r="Y9">
        <v>25.504999999999999</v>
      </c>
      <c r="AA9">
        <v>2.7719999999999998</v>
      </c>
      <c r="AB9">
        <v>4.0570000000000004</v>
      </c>
      <c r="AC9">
        <v>1.026</v>
      </c>
      <c r="AD9">
        <v>4.0529999999999999</v>
      </c>
      <c r="AF9">
        <v>0.58899999999999997</v>
      </c>
      <c r="AG9">
        <v>0.96099999999999997</v>
      </c>
      <c r="AH9">
        <v>0.308</v>
      </c>
      <c r="AI9">
        <v>0.39800000000000002</v>
      </c>
      <c r="AK9">
        <v>64.197128346763918</v>
      </c>
      <c r="AL9">
        <v>48.917207054658078</v>
      </c>
      <c r="AM9">
        <v>50.507619415214577</v>
      </c>
      <c r="AN9">
        <v>58.646125937894958</v>
      </c>
      <c r="AP9">
        <v>34.534161490683239</v>
      </c>
      <c r="AQ9">
        <v>24.207723035952057</v>
      </c>
      <c r="AR9">
        <v>25.076708507670851</v>
      </c>
      <c r="AS9">
        <v>30.586766541822712</v>
      </c>
      <c r="AU9">
        <v>4.0250000000000004</v>
      </c>
      <c r="AV9" s="38">
        <v>3.7549999999999999</v>
      </c>
      <c r="AW9">
        <v>3.585</v>
      </c>
      <c r="AX9">
        <v>4.0049999999999999</v>
      </c>
      <c r="AZ9">
        <v>0.64</v>
      </c>
      <c r="BA9">
        <v>0.99999999999999989</v>
      </c>
      <c r="BB9">
        <v>0.68</v>
      </c>
      <c r="BC9">
        <v>0.79</v>
      </c>
    </row>
    <row r="10" spans="1:55">
      <c r="A10" s="1"/>
      <c r="B10">
        <v>6.3228</v>
      </c>
      <c r="C10">
        <v>9.6182999999999996</v>
      </c>
      <c r="D10">
        <v>6.0175999999999998</v>
      </c>
      <c r="E10" s="38">
        <v>6.9493999999999998</v>
      </c>
      <c r="G10">
        <v>4.4987000000000004</v>
      </c>
      <c r="H10">
        <v>5.6962999999999999</v>
      </c>
      <c r="I10">
        <v>4.25</v>
      </c>
      <c r="J10">
        <v>6.37451473439768</v>
      </c>
      <c r="L10">
        <v>4.3497000000000003</v>
      </c>
      <c r="M10">
        <v>5.0256999999999996</v>
      </c>
      <c r="N10">
        <v>4.2477999999999998</v>
      </c>
      <c r="O10">
        <v>4.6369999999999996</v>
      </c>
      <c r="Q10">
        <v>3.1573000000000002</v>
      </c>
      <c r="R10">
        <v>5.3674999999999997</v>
      </c>
      <c r="S10">
        <v>3</v>
      </c>
      <c r="T10">
        <v>3.6728000000000001</v>
      </c>
      <c r="V10">
        <v>2.5110000000000001</v>
      </c>
      <c r="W10">
        <v>3.6520000000000001</v>
      </c>
      <c r="X10">
        <v>3.0710000000000002</v>
      </c>
      <c r="Y10">
        <v>16.431999999999999</v>
      </c>
      <c r="AA10">
        <v>0.93400000000000005</v>
      </c>
      <c r="AB10">
        <v>3.7469999999999999</v>
      </c>
      <c r="AC10">
        <v>1.3819999999999999</v>
      </c>
      <c r="AD10">
        <v>4.9139999999999997</v>
      </c>
      <c r="AF10">
        <v>0.53700000000000003</v>
      </c>
      <c r="AG10">
        <v>1.266</v>
      </c>
      <c r="AH10">
        <v>0.68700000000000006</v>
      </c>
      <c r="AI10">
        <v>1.1080000000000001</v>
      </c>
      <c r="AK10">
        <v>59.712875091639816</v>
      </c>
      <c r="AL10">
        <v>41.235213509912477</v>
      </c>
      <c r="AM10">
        <v>55.862626755906732</v>
      </c>
      <c r="AN10">
        <v>41.231608290548884</v>
      </c>
      <c r="AP10">
        <v>31.393939393939391</v>
      </c>
      <c r="AQ10">
        <v>19.902439024390244</v>
      </c>
      <c r="AR10">
        <v>28.345534407027817</v>
      </c>
      <c r="AS10">
        <v>19.927971188475389</v>
      </c>
      <c r="AU10">
        <v>4.125</v>
      </c>
      <c r="AV10" s="38">
        <v>4.0999999999999996</v>
      </c>
      <c r="AW10">
        <v>3.415</v>
      </c>
      <c r="AX10">
        <v>4.165</v>
      </c>
      <c r="AZ10">
        <v>0.53</v>
      </c>
      <c r="BA10">
        <v>1.21</v>
      </c>
      <c r="BB10">
        <v>0.91500000000000004</v>
      </c>
      <c r="BC10">
        <v>0.84499999999999997</v>
      </c>
    </row>
    <row r="11" spans="1:55">
      <c r="A11" s="1"/>
      <c r="B11">
        <v>6.1738999999999997</v>
      </c>
      <c r="C11">
        <v>6.8305999999999996</v>
      </c>
      <c r="D11">
        <v>6.4317000000000002</v>
      </c>
      <c r="E11" s="38">
        <v>7.3929</v>
      </c>
      <c r="G11">
        <v>4.2274000000000003</v>
      </c>
      <c r="H11">
        <v>6.4061000000000003</v>
      </c>
      <c r="I11">
        <v>3.9037000000000002</v>
      </c>
      <c r="J11">
        <v>5.0714035474973</v>
      </c>
      <c r="L11">
        <v>4.2173999999999996</v>
      </c>
      <c r="M11">
        <v>4.0453999999999999</v>
      </c>
      <c r="N11">
        <v>4.6696</v>
      </c>
      <c r="O11">
        <v>5.7965</v>
      </c>
      <c r="Q11">
        <v>2.8144999999999998</v>
      </c>
      <c r="R11">
        <v>4.2558999999999996</v>
      </c>
      <c r="S11">
        <v>2.8342000000000001</v>
      </c>
      <c r="T11">
        <v>5.0486000000000004</v>
      </c>
      <c r="V11">
        <v>2.5390000000000001</v>
      </c>
      <c r="W11">
        <v>9.1050000000000004</v>
      </c>
      <c r="X11">
        <v>5.3659999999999997</v>
      </c>
      <c r="Y11">
        <v>13.917</v>
      </c>
      <c r="AA11">
        <v>3.2629999999999999</v>
      </c>
      <c r="AB11">
        <v>3.8010000000000002</v>
      </c>
      <c r="AC11">
        <v>0.92700000000000005</v>
      </c>
      <c r="AD11">
        <v>2.4940000000000002</v>
      </c>
      <c r="AF11">
        <v>3.3000000000000002E-2</v>
      </c>
      <c r="AG11">
        <v>2.1429999999999998</v>
      </c>
      <c r="AH11">
        <v>0.35199999999999998</v>
      </c>
      <c r="AI11">
        <v>0.90700000000000003</v>
      </c>
      <c r="AK11">
        <v>60.734166351449367</v>
      </c>
      <c r="AL11">
        <v>45.785548890586533</v>
      </c>
      <c r="AM11">
        <v>66.645866229661792</v>
      </c>
      <c r="AN11">
        <v>59.261490374673528</v>
      </c>
      <c r="AP11">
        <v>32.134292565947234</v>
      </c>
      <c r="AQ11">
        <v>22.108433734939759</v>
      </c>
      <c r="AR11">
        <v>36.714443219404629</v>
      </c>
      <c r="AS11">
        <v>30.927835051546399</v>
      </c>
      <c r="AU11">
        <v>4.17</v>
      </c>
      <c r="AV11" s="38">
        <v>3.32</v>
      </c>
      <c r="AW11">
        <v>4.5350000000000001</v>
      </c>
      <c r="AX11">
        <v>3.88</v>
      </c>
      <c r="AZ11">
        <v>0.745</v>
      </c>
      <c r="BA11">
        <v>1.23</v>
      </c>
      <c r="BB11">
        <v>0.88500000000000001</v>
      </c>
      <c r="BC11">
        <v>0.86499999999999999</v>
      </c>
    </row>
    <row r="12" spans="1:55">
      <c r="A12" s="1"/>
      <c r="B12">
        <v>5.4135999999999997</v>
      </c>
      <c r="C12">
        <v>6.1090999999999998</v>
      </c>
      <c r="D12">
        <v>7.1052</v>
      </c>
      <c r="E12" s="38">
        <v>6.7949000000000002</v>
      </c>
      <c r="G12">
        <v>4.4829999999999997</v>
      </c>
      <c r="H12">
        <v>6.3498999999999999</v>
      </c>
      <c r="I12">
        <v>5.5536000000000003</v>
      </c>
      <c r="J12">
        <v>5.0187394363845996</v>
      </c>
      <c r="L12">
        <v>3.6751999999999998</v>
      </c>
      <c r="M12">
        <v>4.2263999999999999</v>
      </c>
      <c r="N12">
        <v>4.8684000000000003</v>
      </c>
      <c r="O12">
        <v>6.2397</v>
      </c>
      <c r="Q12">
        <v>3.0076999999999998</v>
      </c>
      <c r="R12">
        <v>3.4662000000000002</v>
      </c>
      <c r="S12">
        <v>3.8052999999999999</v>
      </c>
      <c r="T12">
        <v>4.9435000000000002</v>
      </c>
      <c r="V12">
        <v>2.6070000000000002</v>
      </c>
      <c r="W12">
        <v>13.699</v>
      </c>
      <c r="X12">
        <v>2.5790000000000002</v>
      </c>
      <c r="Y12">
        <v>4.9390000000000001</v>
      </c>
      <c r="AA12">
        <v>1.3360000000000001</v>
      </c>
      <c r="AB12">
        <v>3.93</v>
      </c>
      <c r="AC12">
        <v>2.1589999999999998</v>
      </c>
      <c r="AD12">
        <v>3.548</v>
      </c>
      <c r="AF12">
        <v>0.52800000000000002</v>
      </c>
      <c r="AG12">
        <v>1.325</v>
      </c>
      <c r="AH12">
        <v>0.36199999999999999</v>
      </c>
      <c r="AI12">
        <v>1.23</v>
      </c>
      <c r="AK12">
        <v>52.495680687609692</v>
      </c>
      <c r="AL12">
        <v>66.645196302068101</v>
      </c>
      <c r="AM12">
        <v>65.92760140587167</v>
      </c>
      <c r="AN12">
        <v>65.341523107220013</v>
      </c>
      <c r="AP12">
        <v>26.558603491271821</v>
      </c>
      <c r="AQ12">
        <v>36.710816777041941</v>
      </c>
      <c r="AR12">
        <v>36.346749226006189</v>
      </c>
      <c r="AS12">
        <v>35.324015247776366</v>
      </c>
      <c r="AU12">
        <v>4.01</v>
      </c>
      <c r="AV12" s="38">
        <v>4.53</v>
      </c>
      <c r="AW12">
        <v>4.8449999999999998</v>
      </c>
      <c r="AX12">
        <v>3.9350000000000001</v>
      </c>
      <c r="AZ12">
        <v>0.67500000000000004</v>
      </c>
      <c r="BA12">
        <v>0.8</v>
      </c>
      <c r="BB12">
        <v>0.89</v>
      </c>
      <c r="BC12">
        <v>0.85</v>
      </c>
    </row>
    <row r="13" spans="1:55">
      <c r="A13" s="1"/>
      <c r="B13">
        <v>6.5799000000000003</v>
      </c>
      <c r="C13">
        <v>5.7846000000000002</v>
      </c>
      <c r="D13">
        <v>6.4035000000000002</v>
      </c>
      <c r="E13" s="38">
        <v>6.9634999999999998</v>
      </c>
      <c r="G13">
        <v>4.8498000000000001</v>
      </c>
      <c r="H13">
        <v>6.7839999999999998</v>
      </c>
      <c r="I13">
        <v>5.3226000000000004</v>
      </c>
      <c r="J13">
        <v>6.1502942169067198</v>
      </c>
      <c r="L13">
        <v>4.1551999999999998</v>
      </c>
      <c r="M13">
        <v>5.8956999999999997</v>
      </c>
      <c r="N13">
        <v>4.6490999999999998</v>
      </c>
      <c r="O13">
        <v>5.2335000000000003</v>
      </c>
      <c r="Q13">
        <v>2.7490000000000001</v>
      </c>
      <c r="R13">
        <v>4.4160000000000004</v>
      </c>
      <c r="S13">
        <v>3.8643999999999998</v>
      </c>
      <c r="T13">
        <v>5.1311999999999998</v>
      </c>
      <c r="V13">
        <v>2.512</v>
      </c>
      <c r="W13">
        <v>18.768000000000001</v>
      </c>
      <c r="X13">
        <v>1.8446</v>
      </c>
      <c r="Y13">
        <v>13.851000000000001</v>
      </c>
      <c r="AA13">
        <v>0.45300000000000001</v>
      </c>
      <c r="AB13">
        <v>3.4430000000000001</v>
      </c>
      <c r="AC13">
        <v>1.169</v>
      </c>
      <c r="AD13">
        <v>3.8109999999999999</v>
      </c>
      <c r="AF13">
        <v>0.35499999999999998</v>
      </c>
      <c r="AG13">
        <v>0.65</v>
      </c>
      <c r="AH13">
        <v>0.502</v>
      </c>
      <c r="AI13">
        <v>1.085</v>
      </c>
      <c r="AK13">
        <v>66.719719704606973</v>
      </c>
      <c r="AL13">
        <v>60.775611553263907</v>
      </c>
      <c r="AM13">
        <v>58.793642257702608</v>
      </c>
      <c r="AN13">
        <v>39.064585421449713</v>
      </c>
      <c r="AP13">
        <v>36.588235294117652</v>
      </c>
      <c r="AQ13">
        <v>31.47335423197492</v>
      </c>
      <c r="AR13">
        <v>30.390778746134384</v>
      </c>
      <c r="AS13">
        <v>18.837988826815632</v>
      </c>
      <c r="AU13">
        <v>4.25</v>
      </c>
      <c r="AV13" s="38">
        <v>3.19</v>
      </c>
      <c r="AW13">
        <v>3.5569999999999999</v>
      </c>
      <c r="AX13">
        <v>4.4749999999999996</v>
      </c>
      <c r="AZ13">
        <v>0.54500000000000004</v>
      </c>
      <c r="BA13">
        <v>0.83499999999999996</v>
      </c>
      <c r="BB13">
        <v>0.65</v>
      </c>
      <c r="BC13">
        <v>0.94499999999999995</v>
      </c>
    </row>
    <row r="14" spans="1:55">
      <c r="A14" s="1"/>
      <c r="B14">
        <v>6.0046999999999997</v>
      </c>
      <c r="C14">
        <v>8.3717000000000006</v>
      </c>
      <c r="D14">
        <v>6.5651999999999999</v>
      </c>
      <c r="E14" s="38">
        <v>7.4546999999999999</v>
      </c>
      <c r="G14">
        <v>4.9871999999999996</v>
      </c>
      <c r="H14">
        <v>5.9863</v>
      </c>
      <c r="I14">
        <v>5.1924999999999999</v>
      </c>
      <c r="J14">
        <v>5.7897411458329202</v>
      </c>
      <c r="L14">
        <v>4.2986000000000004</v>
      </c>
      <c r="M14">
        <v>5.3072999999999997</v>
      </c>
      <c r="N14">
        <v>4.8261000000000003</v>
      </c>
      <c r="O14">
        <v>5.8263999999999996</v>
      </c>
      <c r="Q14">
        <v>3.5687000000000002</v>
      </c>
      <c r="R14">
        <v>5.3815999999999997</v>
      </c>
      <c r="S14">
        <v>3.8170999999999999</v>
      </c>
      <c r="T14">
        <v>4.4503000000000004</v>
      </c>
      <c r="V14">
        <v>2.6230000000000002</v>
      </c>
      <c r="W14">
        <v>13.635999999999999</v>
      </c>
      <c r="X14">
        <v>1.9239999999999999</v>
      </c>
      <c r="Y14">
        <v>15.042999999999999</v>
      </c>
      <c r="AA14">
        <v>1.359</v>
      </c>
      <c r="AB14">
        <v>4.9710000000000001</v>
      </c>
      <c r="AC14">
        <v>1.3360000000000001</v>
      </c>
      <c r="AD14">
        <v>2.1739999999999999</v>
      </c>
      <c r="AF14">
        <v>0.621</v>
      </c>
      <c r="AG14">
        <v>1.5980000000000001</v>
      </c>
      <c r="AH14">
        <v>0.33500000000000002</v>
      </c>
      <c r="AI14">
        <v>0.14299999999999999</v>
      </c>
      <c r="AK14">
        <v>55.59821648538923</v>
      </c>
      <c r="AL14">
        <v>42.51799623548856</v>
      </c>
      <c r="AM14">
        <v>52.020674251145827</v>
      </c>
      <c r="AN14">
        <v>50.188677366659817</v>
      </c>
      <c r="AP14">
        <v>28.553615960099744</v>
      </c>
      <c r="AQ14">
        <v>20.5771643663739</v>
      </c>
      <c r="AR14">
        <v>25.891016200294555</v>
      </c>
      <c r="AS14">
        <v>25.272938443670146</v>
      </c>
      <c r="AU14">
        <v>4.01</v>
      </c>
      <c r="AV14" s="38">
        <v>3.9849999999999999</v>
      </c>
      <c r="AW14">
        <v>3.395</v>
      </c>
      <c r="AX14">
        <v>4.3049999999999997</v>
      </c>
      <c r="AZ14">
        <v>0.74</v>
      </c>
      <c r="BA14">
        <v>0.79</v>
      </c>
      <c r="BB14">
        <v>0.86</v>
      </c>
      <c r="BC14">
        <v>0.82499999999999996</v>
      </c>
    </row>
    <row r="15" spans="1:55">
      <c r="A15" s="1"/>
      <c r="B15">
        <v>5.9737999999999998</v>
      </c>
      <c r="C15">
        <v>7.6489000000000003</v>
      </c>
      <c r="D15">
        <v>5.5909000000000004</v>
      </c>
      <c r="E15" s="38">
        <v>7.2119</v>
      </c>
      <c r="G15">
        <v>4.9946000000000002</v>
      </c>
      <c r="H15">
        <v>7.3834</v>
      </c>
      <c r="I15">
        <v>4.7163000000000004</v>
      </c>
      <c r="J15">
        <v>6.7443221840005796</v>
      </c>
      <c r="L15">
        <v>4.2706</v>
      </c>
      <c r="M15">
        <v>5.1569000000000003</v>
      </c>
      <c r="N15">
        <v>4.3693999999999997</v>
      </c>
      <c r="O15">
        <v>5.7484000000000002</v>
      </c>
      <c r="Q15">
        <v>3.4559000000000002</v>
      </c>
      <c r="R15">
        <v>4.2237999999999998</v>
      </c>
      <c r="S15">
        <v>3.4397000000000002</v>
      </c>
      <c r="T15">
        <v>4.8861999999999997</v>
      </c>
      <c r="V15">
        <v>2.8370000000000002</v>
      </c>
      <c r="W15">
        <v>4.6920000000000002</v>
      </c>
      <c r="X15">
        <v>4.4160000000000004</v>
      </c>
      <c r="Y15">
        <v>8.4689999999999994</v>
      </c>
      <c r="AA15">
        <v>0.85799999999999998</v>
      </c>
      <c r="AB15">
        <v>3.194</v>
      </c>
      <c r="AC15">
        <v>1.2230000000000001</v>
      </c>
      <c r="AD15">
        <v>2.7570000000000001</v>
      </c>
      <c r="AF15">
        <v>0.26100000000000001</v>
      </c>
      <c r="AG15">
        <v>0.33400000000000002</v>
      </c>
      <c r="AH15">
        <v>0.69099999999999995</v>
      </c>
      <c r="AI15">
        <v>0.748</v>
      </c>
      <c r="AK15">
        <v>65.083218693556901</v>
      </c>
      <c r="AL15">
        <v>64.958272624298928</v>
      </c>
      <c r="AM15">
        <v>68.991073804297201</v>
      </c>
      <c r="AN15">
        <v>38.188408553297634</v>
      </c>
      <c r="AP15">
        <v>35.243902439024389</v>
      </c>
      <c r="AQ15">
        <v>35.252643948296125</v>
      </c>
      <c r="AR15">
        <v>37.771345875542693</v>
      </c>
      <c r="AS15">
        <v>18.002773925104023</v>
      </c>
      <c r="AU15">
        <v>4.0999999999999996</v>
      </c>
      <c r="AV15" s="38">
        <v>4.2549999999999999</v>
      </c>
      <c r="AW15">
        <v>3.4550000000000001</v>
      </c>
      <c r="AX15">
        <v>3.605</v>
      </c>
      <c r="AZ15">
        <v>0.71499999999999997</v>
      </c>
      <c r="BA15">
        <v>0.63</v>
      </c>
      <c r="BB15">
        <v>0.55500000000000005</v>
      </c>
      <c r="BC15">
        <v>0.87</v>
      </c>
    </row>
    <row r="16" spans="1:55">
      <c r="A16" s="1"/>
      <c r="B16">
        <v>5.9869000000000003</v>
      </c>
      <c r="C16">
        <v>7.4833999999999996</v>
      </c>
      <c r="D16">
        <v>4.8364000000000003</v>
      </c>
      <c r="E16" s="38">
        <v>7.7706999999999997</v>
      </c>
      <c r="G16">
        <v>5.1795999999999998</v>
      </c>
      <c r="H16">
        <v>6.3314000000000004</v>
      </c>
      <c r="I16">
        <v>5.7271000000000001</v>
      </c>
      <c r="J16">
        <v>5.5142296988341704</v>
      </c>
      <c r="L16">
        <v>4.0758000000000001</v>
      </c>
      <c r="M16">
        <v>4.6090999999999998</v>
      </c>
      <c r="N16">
        <v>4.7074999999999996</v>
      </c>
      <c r="O16">
        <v>5.4537000000000004</v>
      </c>
      <c r="Q16">
        <v>3.5036</v>
      </c>
      <c r="R16">
        <v>5.8333000000000004</v>
      </c>
      <c r="S16">
        <v>5.3254000000000001</v>
      </c>
      <c r="T16">
        <v>4.8228999999999997</v>
      </c>
      <c r="AK16">
        <v>61.316461890893862</v>
      </c>
      <c r="AL16">
        <v>56.151187049242864</v>
      </c>
      <c r="AM16">
        <v>69.697128784261167</v>
      </c>
      <c r="AN16">
        <v>65.039130204563321</v>
      </c>
      <c r="AP16">
        <v>32.469135802469133</v>
      </c>
      <c r="AQ16">
        <v>29.152542372881356</v>
      </c>
      <c r="AR16">
        <v>38.431372549019606</v>
      </c>
      <c r="AS16">
        <v>34.778887303851633</v>
      </c>
      <c r="AU16">
        <v>4.05</v>
      </c>
      <c r="AV16" s="38">
        <v>4.4249999999999998</v>
      </c>
      <c r="AW16">
        <v>3.57</v>
      </c>
      <c r="AX16">
        <v>3.5049999999999999</v>
      </c>
      <c r="AZ16">
        <v>0.73499999999999999</v>
      </c>
      <c r="BA16">
        <v>1.06</v>
      </c>
      <c r="BB16">
        <v>0.98499999999999999</v>
      </c>
      <c r="BC16">
        <v>0.76</v>
      </c>
    </row>
    <row r="17" spans="1:55">
      <c r="A17" s="1"/>
      <c r="B17">
        <v>5.8512000000000004</v>
      </c>
      <c r="C17">
        <v>9.0091000000000001</v>
      </c>
      <c r="D17">
        <v>5.0677000000000003</v>
      </c>
      <c r="E17" s="38">
        <v>6.3413000000000004</v>
      </c>
      <c r="G17">
        <v>5.1881000000000004</v>
      </c>
      <c r="H17">
        <v>6.7446999999999999</v>
      </c>
      <c r="I17">
        <v>3.2814999999999999</v>
      </c>
      <c r="J17">
        <v>5.3621735606766201</v>
      </c>
      <c r="L17">
        <v>4.4661</v>
      </c>
      <c r="M17">
        <v>6.9884000000000004</v>
      </c>
      <c r="N17">
        <v>3.8702999999999999</v>
      </c>
      <c r="O17">
        <v>5.5412999999999997</v>
      </c>
      <c r="Q17">
        <v>3.5440999999999998</v>
      </c>
      <c r="R17">
        <v>4.7720000000000002</v>
      </c>
      <c r="S17">
        <v>2.2183999999999999</v>
      </c>
      <c r="T17">
        <v>5.0495999999999999</v>
      </c>
      <c r="AK17">
        <v>66.281693424781992</v>
      </c>
      <c r="AL17">
        <v>67.570715100989858</v>
      </c>
      <c r="AM17">
        <v>60.516571487381142</v>
      </c>
      <c r="AN17">
        <v>65.790456727845822</v>
      </c>
      <c r="AP17">
        <v>35.974025974025977</v>
      </c>
      <c r="AQ17">
        <v>37.132352941176471</v>
      </c>
      <c r="AR17">
        <v>31.538461538461533</v>
      </c>
      <c r="AS17">
        <v>36.295546558704459</v>
      </c>
      <c r="AU17">
        <v>3.85</v>
      </c>
      <c r="AV17" s="38">
        <v>4.08</v>
      </c>
      <c r="AW17">
        <v>3.51</v>
      </c>
      <c r="AX17">
        <v>4.9400000000000004</v>
      </c>
      <c r="AZ17">
        <v>0.83</v>
      </c>
      <c r="BA17">
        <v>0.76500000000000001</v>
      </c>
      <c r="BB17">
        <v>0.98</v>
      </c>
      <c r="BC17">
        <v>1.1000000000000001</v>
      </c>
    </row>
    <row r="18" spans="1:55">
      <c r="A18" s="1"/>
    </row>
    <row r="19" spans="1:55">
      <c r="A19" s="1"/>
    </row>
    <row r="20" spans="1:55">
      <c r="A20" s="1"/>
    </row>
    <row r="21" spans="1:55">
      <c r="A21" s="1"/>
    </row>
    <row r="22" spans="1:55">
      <c r="A22" s="1"/>
    </row>
    <row r="23" spans="1:55">
      <c r="A23" s="3" t="s">
        <v>79</v>
      </c>
      <c r="B23" s="1">
        <f>AVERAGE(B6:B22)</f>
        <v>5.9708916666666667</v>
      </c>
      <c r="C23" s="1">
        <f t="shared" ref="C23:J23" si="0">AVERAGE(C6:C22)</f>
        <v>7.3488499999999997</v>
      </c>
      <c r="D23" s="1">
        <f t="shared" si="0"/>
        <v>6.0580500000000006</v>
      </c>
      <c r="E23" s="39">
        <f t="shared" si="0"/>
        <v>7.1884750000000004</v>
      </c>
      <c r="F23" s="1"/>
      <c r="G23" s="1">
        <f t="shared" si="0"/>
        <v>4.8522166666666662</v>
      </c>
      <c r="H23" s="1">
        <f t="shared" si="0"/>
        <v>6.1685499999999998</v>
      </c>
      <c r="I23" s="1">
        <f t="shared" si="0"/>
        <v>4.9796750000000003</v>
      </c>
      <c r="J23" s="1">
        <f t="shared" si="0"/>
        <v>5.9879953916451072</v>
      </c>
      <c r="L23" s="1">
        <f>AVERAGE(L6:L22)</f>
        <v>4.0640833333333335</v>
      </c>
      <c r="M23" s="1">
        <f t="shared" ref="M23:O23" si="1">AVERAGE(M6:M22)</f>
        <v>5.2648499999999991</v>
      </c>
      <c r="N23" s="1">
        <f t="shared" si="1"/>
        <v>4.4879583333333324</v>
      </c>
      <c r="O23" s="1">
        <f t="shared" si="1"/>
        <v>5.5657916666666667</v>
      </c>
      <c r="P23" s="1"/>
      <c r="Q23" s="1">
        <f t="shared" ref="Q23:T23" si="2">AVERAGE(Q6:Q22)</f>
        <v>3.2231000000000001</v>
      </c>
      <c r="R23" s="1">
        <f t="shared" si="2"/>
        <v>4.5971583333333337</v>
      </c>
      <c r="S23" s="1">
        <f t="shared" si="2"/>
        <v>3.6586333333333338</v>
      </c>
      <c r="T23" s="1">
        <f t="shared" si="2"/>
        <v>5.1493416666666656</v>
      </c>
      <c r="V23" s="1">
        <f t="shared" ref="V23:Y23" si="3">AVERAGE(V6:V22)</f>
        <v>2.5575000000000001</v>
      </c>
      <c r="W23" s="1">
        <f t="shared" si="3"/>
        <v>9.3121999999999989</v>
      </c>
      <c r="X23" s="1">
        <f t="shared" si="3"/>
        <v>3.13476</v>
      </c>
      <c r="Y23" s="1">
        <f t="shared" si="3"/>
        <v>12.488099999999999</v>
      </c>
      <c r="AA23" s="1">
        <f t="shared" ref="AA23:AD23" si="4">AVERAGE(AA6:AA22)</f>
        <v>1.4039000000000001</v>
      </c>
      <c r="AB23" s="1">
        <f t="shared" si="4"/>
        <v>3.6192000000000006</v>
      </c>
      <c r="AC23" s="1">
        <f t="shared" si="4"/>
        <v>1.5778000000000003</v>
      </c>
      <c r="AD23" s="1">
        <f t="shared" si="4"/>
        <v>3.3875000000000002</v>
      </c>
      <c r="AF23" s="1">
        <f t="shared" ref="AF23:AI23" si="5">AVERAGE(AF6:AF22)</f>
        <v>0.44729999999999998</v>
      </c>
      <c r="AG23" s="1">
        <f t="shared" si="5"/>
        <v>0.94860000000000011</v>
      </c>
      <c r="AH23" s="1">
        <f t="shared" si="5"/>
        <v>0.39320000000000005</v>
      </c>
      <c r="AI23" s="1">
        <f t="shared" si="5"/>
        <v>0.84650000000000003</v>
      </c>
      <c r="AK23" s="1">
        <f t="shared" ref="AK23:AN23" si="6">AVERAGE(AK6:AK22)</f>
        <v>61.56776941623238</v>
      </c>
      <c r="AL23" s="1">
        <f t="shared" si="6"/>
        <v>55.308146270167448</v>
      </c>
      <c r="AM23" s="1">
        <f t="shared" si="6"/>
        <v>60.577202850916599</v>
      </c>
      <c r="AN23" s="1">
        <f t="shared" si="6"/>
        <v>52.02144240430647</v>
      </c>
      <c r="AP23" s="1">
        <f t="shared" ref="AP23:AS23" si="7">AVERAGE(AP6:AP22)</f>
        <v>32.782409234745444</v>
      </c>
      <c r="AQ23" s="1">
        <f t="shared" si="7"/>
        <v>28.690608219239351</v>
      </c>
      <c r="AR23" s="1">
        <f t="shared" si="7"/>
        <v>31.953830636349423</v>
      </c>
      <c r="AS23" s="1">
        <f t="shared" si="7"/>
        <v>26.748333183327009</v>
      </c>
      <c r="AU23" s="1">
        <f t="shared" ref="AU23:AX23" si="8">AVERAGE(AU6:AU22)</f>
        <v>4.0799999999999992</v>
      </c>
      <c r="AV23" s="39">
        <f t="shared" si="8"/>
        <v>3.924583333333334</v>
      </c>
      <c r="AW23" s="1">
        <f t="shared" si="8"/>
        <v>3.7130833333333331</v>
      </c>
      <c r="AX23" s="1">
        <f t="shared" si="8"/>
        <v>4.1466666666666656</v>
      </c>
      <c r="AZ23" s="1">
        <f t="shared" ref="AZ23:BC23" si="9">AVERAGE(AZ6:AZ22)</f>
        <v>0.71416666666666673</v>
      </c>
      <c r="BA23" s="1">
        <f t="shared" si="9"/>
        <v>0.92625000000000013</v>
      </c>
      <c r="BB23" s="1">
        <f t="shared" si="9"/>
        <v>0.82916666666666661</v>
      </c>
      <c r="BC23" s="1">
        <f t="shared" si="9"/>
        <v>0.90124999999999977</v>
      </c>
    </row>
    <row r="24" spans="1:55">
      <c r="A24" s="3" t="s">
        <v>80</v>
      </c>
      <c r="B24" s="1">
        <f>(STDEV(B6:B22))/SQRT(COUNT(B6:B22))</f>
        <v>0.12082945184465915</v>
      </c>
      <c r="C24" s="1">
        <f t="shared" ref="C24:J24" si="10">(STDEV(C6:C22))/SQRT(COUNT(C6:C22))</f>
        <v>0.35309491180477748</v>
      </c>
      <c r="D24" s="1">
        <f t="shared" si="10"/>
        <v>0.20177539774799838</v>
      </c>
      <c r="E24" s="39">
        <f t="shared" si="10"/>
        <v>0.22240105703537671</v>
      </c>
      <c r="F24" s="1"/>
      <c r="G24" s="1">
        <f t="shared" si="10"/>
        <v>0.15899544439506488</v>
      </c>
      <c r="H24" s="1">
        <f t="shared" si="10"/>
        <v>0.20445609608733339</v>
      </c>
      <c r="I24" s="1">
        <f t="shared" si="10"/>
        <v>0.24735491680462765</v>
      </c>
      <c r="J24" s="1">
        <f t="shared" si="10"/>
        <v>0.21493337173772883</v>
      </c>
      <c r="L24" s="1">
        <f>(STDEV(L6:L22))/SQRT(COUNT(L6:L22))</f>
        <v>8.0611202914691302E-2</v>
      </c>
      <c r="M24" s="1">
        <f t="shared" ref="M24:O24" si="11">(STDEV(M6:M22))/SQRT(COUNT(M6:M22))</f>
        <v>0.24221321796001541</v>
      </c>
      <c r="N24" s="1">
        <f t="shared" si="11"/>
        <v>0.10276357350317</v>
      </c>
      <c r="O24" s="1">
        <f t="shared" si="11"/>
        <v>0.20775114646452039</v>
      </c>
      <c r="P24" s="1"/>
      <c r="Q24" s="1">
        <f t="shared" ref="Q24:T24" si="12">(STDEV(Q6:Q22))/SQRT(COUNT(Q6:Q22))</f>
        <v>8.5844349984389931E-2</v>
      </c>
      <c r="R24" s="1">
        <f t="shared" si="12"/>
        <v>0.20696363992562267</v>
      </c>
      <c r="S24" s="1">
        <f t="shared" si="12"/>
        <v>0.2327210888639446</v>
      </c>
      <c r="T24" s="1">
        <f t="shared" si="12"/>
        <v>0.25651921260030808</v>
      </c>
      <c r="V24" s="1">
        <f t="shared" ref="V24:Y24" si="13">(STDEV(V6:V22))/SQRT(COUNT(V6:V22))</f>
        <v>3.8883372624640831E-2</v>
      </c>
      <c r="W24" s="1">
        <f t="shared" si="13"/>
        <v>1.7074177761234139</v>
      </c>
      <c r="X24" s="1">
        <f t="shared" si="13"/>
        <v>0.36592293639204659</v>
      </c>
      <c r="Y24" s="1">
        <f t="shared" si="13"/>
        <v>1.9084768531184455</v>
      </c>
      <c r="AA24" s="1">
        <f t="shared" ref="AA24:AD24" si="14">(STDEV(AA6:AA22))/SQRT(COUNT(AA6:AA22))</f>
        <v>0.30709124413148309</v>
      </c>
      <c r="AB24" s="1">
        <f t="shared" si="14"/>
        <v>0.27575721205437154</v>
      </c>
      <c r="AC24" s="1">
        <f t="shared" si="14"/>
        <v>0.28614808908830547</v>
      </c>
      <c r="AD24" s="1">
        <f t="shared" si="14"/>
        <v>0.27016370551533725</v>
      </c>
      <c r="AF24" s="1">
        <f t="shared" ref="AF24:AI24" si="15">(STDEV(AF6:AF22))/SQRT(COUNT(AF6:AF22))</f>
        <v>5.9317048326954253E-2</v>
      </c>
      <c r="AG24" s="1">
        <f t="shared" si="15"/>
        <v>0.20135552857790831</v>
      </c>
      <c r="AH24" s="1">
        <f t="shared" si="15"/>
        <v>5.8133142201520646E-2</v>
      </c>
      <c r="AI24" s="1">
        <f t="shared" si="15"/>
        <v>0.12771611313986797</v>
      </c>
      <c r="AK24" s="1">
        <f t="shared" ref="AK24:AN24" si="16">(STDEV(AK6:AK22))/SQRT(COUNT(AK6:AK22))</f>
        <v>1.4637440259034282</v>
      </c>
      <c r="AL24" s="1">
        <f t="shared" si="16"/>
        <v>2.9084401515524942</v>
      </c>
      <c r="AM24" s="1">
        <f t="shared" si="16"/>
        <v>2.1211957010722968</v>
      </c>
      <c r="AN24" s="1">
        <f t="shared" si="16"/>
        <v>3.2688404203258385</v>
      </c>
      <c r="AP24" s="1">
        <f t="shared" ref="AP24:AS24" si="17">(STDEV(AP6:AP22))/SQRT(COUNT(AP6:AP22))</f>
        <v>1.0253846622099567</v>
      </c>
      <c r="AQ24" s="1">
        <f t="shared" si="17"/>
        <v>1.922261657449013</v>
      </c>
      <c r="AR24" s="1">
        <f t="shared" si="17"/>
        <v>1.4837369476273086</v>
      </c>
      <c r="AS24" s="1">
        <f t="shared" si="17"/>
        <v>2.0640880540057633</v>
      </c>
      <c r="AU24" s="1">
        <f t="shared" ref="AU24:AX24" si="18">(STDEV(AU6:AU22))/SQRT(COUNT(AU6:AU22))</f>
        <v>4.2688973808800837E-2</v>
      </c>
      <c r="AV24" s="39">
        <f t="shared" si="18"/>
        <v>0.12040251043978241</v>
      </c>
      <c r="AW24" s="1">
        <f t="shared" si="18"/>
        <v>0.13951742903684411</v>
      </c>
      <c r="AX24" s="1">
        <f t="shared" si="18"/>
        <v>0.11731099133017626</v>
      </c>
      <c r="AZ24" s="1">
        <f t="shared" ref="AZ24:BC24" si="19">(STDEV(AZ6:AZ22))/SQRT(COUNT(AZ6:AZ22))</f>
        <v>3.0900827029565148E-2</v>
      </c>
      <c r="BA24" s="1">
        <f t="shared" si="19"/>
        <v>5.209302940049837E-2</v>
      </c>
      <c r="BB24" s="1">
        <f t="shared" si="19"/>
        <v>3.828142071184383E-2</v>
      </c>
      <c r="BC24" s="1">
        <f t="shared" si="19"/>
        <v>2.9259322523693079E-2</v>
      </c>
    </row>
    <row r="25" spans="1:55">
      <c r="G25" s="38"/>
      <c r="H25" s="38"/>
      <c r="I25" s="38"/>
      <c r="J25" s="38"/>
      <c r="L25" s="38"/>
      <c r="M25" s="38"/>
      <c r="N25" s="38"/>
      <c r="O25" s="38"/>
      <c r="AV25"/>
    </row>
    <row r="27" spans="1:55">
      <c r="J27" s="34"/>
      <c r="L27" s="36"/>
      <c r="M27" s="36"/>
      <c r="Q27" s="37"/>
      <c r="S27" s="36"/>
      <c r="T27" s="36"/>
      <c r="V27" s="33"/>
      <c r="W27" s="33"/>
      <c r="X27" s="33"/>
      <c r="Y27" s="35"/>
      <c r="Z27" s="36"/>
      <c r="AA27" s="34"/>
      <c r="AB27" s="36"/>
      <c r="AC27" s="34"/>
      <c r="AD27" s="36"/>
      <c r="AV27"/>
    </row>
    <row r="28" spans="1:55">
      <c r="H28" s="34"/>
      <c r="J28" s="34"/>
      <c r="L28" s="36"/>
      <c r="M28" s="35"/>
      <c r="N28" s="36"/>
      <c r="Q28" s="37"/>
      <c r="S28" s="36"/>
      <c r="T28" s="36"/>
      <c r="V28" s="33"/>
      <c r="W28" s="33"/>
      <c r="X28" s="33"/>
      <c r="Y28" s="35"/>
      <c r="Z28" s="36"/>
      <c r="AA28" s="34"/>
      <c r="AB28" s="36"/>
      <c r="AC28" s="34"/>
      <c r="AD28" s="36"/>
      <c r="AV28"/>
    </row>
    <row r="29" spans="1:55">
      <c r="E29"/>
      <c r="H29" s="34"/>
      <c r="J29" s="34"/>
      <c r="L29" s="36"/>
      <c r="M29" s="35"/>
      <c r="N29" s="36"/>
      <c r="Q29" s="37"/>
      <c r="S29" s="36"/>
      <c r="T29" s="36"/>
      <c r="V29" s="33"/>
      <c r="W29" s="33"/>
      <c r="X29" s="33"/>
      <c r="Y29" s="35"/>
      <c r="Z29" s="36"/>
      <c r="AA29" s="34"/>
      <c r="AB29" s="36"/>
      <c r="AC29" s="34"/>
      <c r="AD29" s="36"/>
      <c r="AU29" s="34"/>
      <c r="AW29" s="36"/>
      <c r="AX29" s="36"/>
      <c r="AZ29" s="36"/>
      <c r="BA29" s="34"/>
      <c r="BB29" s="36"/>
      <c r="BC29" s="36"/>
    </row>
    <row r="30" spans="1:55">
      <c r="E30"/>
      <c r="H30" s="34"/>
      <c r="J30" s="34"/>
      <c r="L30" s="36"/>
      <c r="M30" s="35"/>
      <c r="N30" s="36"/>
      <c r="Q30" s="37"/>
      <c r="R30" s="37"/>
      <c r="S30" s="36"/>
      <c r="T30" s="36"/>
      <c r="U30" s="36"/>
      <c r="V30" s="33"/>
      <c r="W30" s="33"/>
      <c r="X30" s="33"/>
      <c r="Y30" s="35"/>
      <c r="Z30" s="36"/>
      <c r="AA30" s="34"/>
      <c r="AB30" s="36"/>
      <c r="AC30" s="34"/>
      <c r="AD30" s="36"/>
      <c r="AV30"/>
      <c r="AZ30" s="36"/>
      <c r="BA30" s="34"/>
      <c r="BB30" s="36"/>
      <c r="BC30" s="36"/>
    </row>
    <row r="31" spans="1:55">
      <c r="H31" s="34"/>
      <c r="J31" s="34"/>
      <c r="L31" s="36"/>
      <c r="M31" s="35"/>
      <c r="N31" s="36"/>
      <c r="Q31" s="37"/>
      <c r="R31" s="37"/>
      <c r="S31" s="36"/>
      <c r="T31" s="36"/>
      <c r="U31" s="36"/>
      <c r="V31" s="33"/>
      <c r="W31" s="33"/>
      <c r="X31" s="33"/>
      <c r="Y31" s="35"/>
      <c r="Z31" s="36"/>
      <c r="AA31" s="34"/>
      <c r="AB31" s="36"/>
      <c r="AC31" s="34"/>
      <c r="AD31" s="36"/>
      <c r="AV31"/>
      <c r="AZ31" s="36"/>
      <c r="BA31" s="34"/>
      <c r="BB31" s="36"/>
      <c r="BC31" s="36"/>
    </row>
    <row r="32" spans="1:55">
      <c r="H32" s="34"/>
      <c r="J32" s="34"/>
      <c r="L32" s="36"/>
      <c r="M32" s="35"/>
      <c r="N32" s="36"/>
      <c r="Q32" s="37"/>
      <c r="R32" s="37"/>
      <c r="S32" s="36"/>
      <c r="T32" s="36"/>
      <c r="U32" s="36"/>
      <c r="V32" s="33"/>
      <c r="W32" s="33"/>
      <c r="X32" s="33"/>
      <c r="Y32" s="35"/>
      <c r="Z32" s="36"/>
      <c r="AA32" s="34"/>
      <c r="AB32" s="36"/>
      <c r="AC32" s="34"/>
      <c r="AD32" s="36"/>
      <c r="AU32" s="34"/>
      <c r="AW32" s="36"/>
      <c r="AX32" s="36"/>
      <c r="AZ32" s="36"/>
      <c r="BA32" s="34"/>
      <c r="BB32" s="36"/>
      <c r="BC32" s="36"/>
    </row>
    <row r="33" spans="8:55">
      <c r="H33" s="34"/>
      <c r="J33" s="34"/>
      <c r="L33" s="36"/>
      <c r="M33" s="36"/>
      <c r="N33" s="36"/>
      <c r="Q33" s="37"/>
      <c r="R33" s="37"/>
      <c r="S33" s="36"/>
      <c r="T33" s="36"/>
      <c r="U33" s="36"/>
      <c r="V33" s="33"/>
      <c r="W33" s="33"/>
      <c r="X33" s="33"/>
      <c r="Y33" s="35"/>
      <c r="Z33" s="36"/>
      <c r="AA33" s="34"/>
      <c r="AB33" s="36"/>
      <c r="AC33" s="34"/>
      <c r="AD33" s="36"/>
      <c r="AU33" s="34"/>
      <c r="AW33" s="36"/>
      <c r="AX33" s="36"/>
      <c r="AZ33" s="36"/>
      <c r="BA33" s="34"/>
      <c r="BB33" s="36"/>
      <c r="BC33" s="36"/>
    </row>
    <row r="34" spans="8:55">
      <c r="H34" s="34"/>
      <c r="J34" s="34"/>
      <c r="L34" s="36"/>
      <c r="M34" s="36"/>
      <c r="N34" s="36"/>
      <c r="Q34" s="37"/>
      <c r="R34" s="37"/>
      <c r="S34" s="36"/>
      <c r="T34" s="36"/>
      <c r="U34" s="36"/>
      <c r="V34" s="33"/>
      <c r="W34" s="33"/>
      <c r="X34" s="33"/>
      <c r="Y34" s="35"/>
      <c r="Z34" s="36"/>
      <c r="AA34" s="34"/>
      <c r="AB34" s="36"/>
      <c r="AC34" s="34"/>
      <c r="AD34" s="36"/>
      <c r="AU34" s="34"/>
      <c r="AW34" s="36"/>
      <c r="AX34" s="36"/>
      <c r="AZ34" s="36"/>
      <c r="BA34" s="34"/>
      <c r="BB34" s="36"/>
      <c r="BC34" s="36"/>
    </row>
    <row r="35" spans="8:55">
      <c r="H35" s="34"/>
      <c r="J35" s="34"/>
      <c r="L35" s="36"/>
      <c r="M35" s="36"/>
      <c r="N35" s="36"/>
      <c r="Q35" s="37"/>
      <c r="R35" s="37"/>
      <c r="S35" s="36"/>
      <c r="T35" s="36"/>
      <c r="U35" s="36"/>
      <c r="V35" s="33"/>
      <c r="W35" s="33"/>
      <c r="X35" s="33"/>
      <c r="Y35" s="35"/>
      <c r="Z35" s="36"/>
      <c r="AA35" s="34"/>
      <c r="AB35" s="36"/>
      <c r="AC35" s="34"/>
      <c r="AD35" s="36"/>
      <c r="AU35" s="34"/>
      <c r="AW35" s="36"/>
      <c r="AX35" s="36"/>
      <c r="AZ35" s="36"/>
      <c r="BA35" s="34"/>
      <c r="BB35" s="36"/>
      <c r="BC35" s="36"/>
    </row>
    <row r="36" spans="8:55">
      <c r="H36" s="34"/>
      <c r="J36" s="34"/>
      <c r="L36" s="36"/>
      <c r="M36" s="36"/>
      <c r="N36" s="36"/>
      <c r="Q36" s="37"/>
      <c r="R36" s="37"/>
      <c r="S36" s="36"/>
      <c r="T36" s="36"/>
      <c r="U36" s="36"/>
      <c r="V36" s="33"/>
      <c r="W36" s="33"/>
      <c r="X36" s="33"/>
      <c r="Y36" s="35"/>
      <c r="Z36" s="36"/>
      <c r="AA36" s="34"/>
      <c r="AB36" s="36"/>
      <c r="AC36" s="34"/>
      <c r="AD36" s="36"/>
      <c r="AU36" s="34"/>
      <c r="AW36" s="36"/>
      <c r="AX36" s="36"/>
      <c r="AZ36" s="36"/>
      <c r="BA36" s="34"/>
      <c r="BB36" s="36"/>
      <c r="BC36" s="36"/>
    </row>
    <row r="37" spans="8:55">
      <c r="L37" s="36"/>
      <c r="M37" s="36"/>
      <c r="Q37" s="37"/>
      <c r="R37" s="37"/>
      <c r="S37" s="36"/>
      <c r="T37" s="36"/>
      <c r="U37" s="36"/>
      <c r="W37" s="36"/>
      <c r="X37" s="36"/>
      <c r="Y37" s="36"/>
      <c r="AA37" s="36"/>
      <c r="AB37" s="36"/>
      <c r="AC37" s="36"/>
      <c r="AD37" s="36"/>
      <c r="AU37" s="34"/>
      <c r="AW37" s="36"/>
      <c r="AX37" s="36"/>
      <c r="AZ37" s="36"/>
      <c r="BA37" s="34"/>
      <c r="BB37" s="36"/>
      <c r="BC37" s="36"/>
    </row>
    <row r="38" spans="8:55">
      <c r="L38" s="36"/>
      <c r="M38" s="36"/>
      <c r="N38" s="36"/>
      <c r="Q38" s="37"/>
      <c r="R38" s="37"/>
      <c r="S38" s="36"/>
      <c r="T38" s="36"/>
      <c r="U38" s="36"/>
      <c r="V38" s="34"/>
      <c r="W38" s="36"/>
      <c r="X38" s="36"/>
      <c r="Y38" s="36"/>
      <c r="AA38" s="36"/>
      <c r="AB38" s="36"/>
      <c r="AC38" s="36"/>
      <c r="AD38" s="36"/>
      <c r="AU38" s="34"/>
      <c r="AW38" s="36"/>
      <c r="AX38" s="36"/>
      <c r="AZ38" s="36"/>
      <c r="BA38" s="34"/>
      <c r="BB38" s="36"/>
      <c r="BC38" s="36"/>
    </row>
    <row r="39" spans="8:55">
      <c r="M39" s="36"/>
      <c r="N39" s="36"/>
      <c r="S39" s="36"/>
      <c r="V39" s="34"/>
      <c r="W39" s="36"/>
      <c r="X39" s="36"/>
      <c r="Y39" s="36"/>
      <c r="AA39" s="36"/>
      <c r="AB39" s="36"/>
      <c r="AC39" s="36"/>
      <c r="AD39" s="36"/>
    </row>
    <row r="40" spans="8:55">
      <c r="S40" s="36"/>
      <c r="T40" s="36"/>
      <c r="AZ40" s="36"/>
      <c r="BA40" s="36"/>
      <c r="BB40" s="36"/>
    </row>
    <row r="41" spans="8:55">
      <c r="S41" s="36"/>
      <c r="T41" s="36"/>
    </row>
  </sheetData>
  <mergeCells count="33">
    <mergeCell ref="AZ1:BC1"/>
    <mergeCell ref="AZ3:BA3"/>
    <mergeCell ref="BB3:BC3"/>
    <mergeCell ref="AP1:AS1"/>
    <mergeCell ref="AP3:AQ3"/>
    <mergeCell ref="AR3:AS3"/>
    <mergeCell ref="AU1:AX1"/>
    <mergeCell ref="AU3:AV3"/>
    <mergeCell ref="AW3:AX3"/>
    <mergeCell ref="AF1:AI1"/>
    <mergeCell ref="AF3:AG3"/>
    <mergeCell ref="AH3:AI3"/>
    <mergeCell ref="AK1:AN1"/>
    <mergeCell ref="AK3:AL3"/>
    <mergeCell ref="AM3:AN3"/>
    <mergeCell ref="V1:Y1"/>
    <mergeCell ref="V3:W3"/>
    <mergeCell ref="X3:Y3"/>
    <mergeCell ref="AA1:AD1"/>
    <mergeCell ref="AA3:AB3"/>
    <mergeCell ref="AC3:AD3"/>
    <mergeCell ref="L1:O1"/>
    <mergeCell ref="Q1:T1"/>
    <mergeCell ref="L3:M3"/>
    <mergeCell ref="N3:O3"/>
    <mergeCell ref="Q3:R3"/>
    <mergeCell ref="S3:T3"/>
    <mergeCell ref="B1:E1"/>
    <mergeCell ref="G1:J1"/>
    <mergeCell ref="B3:C3"/>
    <mergeCell ref="D3:E3"/>
    <mergeCell ref="G3:H3"/>
    <mergeCell ref="I3:J3"/>
  </mergeCells>
  <pageMargins left="0.7" right="0.7" top="0.75" bottom="0.75" header="0.3" footer="0.3"/>
  <pageSetup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24"/>
  <sheetViews>
    <sheetView workbookViewId="0"/>
  </sheetViews>
  <sheetFormatPr defaultRowHeight="15"/>
  <sheetData>
    <row r="1" spans="1:10">
      <c r="A1" s="2"/>
      <c r="B1" s="43" t="s">
        <v>71</v>
      </c>
      <c r="C1" s="43"/>
      <c r="D1" s="43"/>
      <c r="E1" s="43"/>
      <c r="G1" s="43" t="s">
        <v>72</v>
      </c>
      <c r="H1" s="43"/>
      <c r="I1" s="43"/>
      <c r="J1" s="43"/>
    </row>
    <row r="2" spans="1:10">
      <c r="A2" s="2"/>
    </row>
    <row r="3" spans="1:10">
      <c r="A3" s="2"/>
      <c r="B3" s="43" t="s">
        <v>39</v>
      </c>
      <c r="C3" s="43"/>
      <c r="D3" s="43" t="s">
        <v>73</v>
      </c>
      <c r="E3" s="43"/>
      <c r="G3" s="43" t="s">
        <v>39</v>
      </c>
      <c r="H3" s="43"/>
      <c r="I3" s="43" t="s">
        <v>73</v>
      </c>
      <c r="J3" s="43"/>
    </row>
    <row r="4" spans="1:10">
      <c r="A4" s="2"/>
      <c r="B4" t="s">
        <v>12</v>
      </c>
      <c r="C4" t="s">
        <v>55</v>
      </c>
      <c r="D4" t="s">
        <v>12</v>
      </c>
      <c r="E4" t="s">
        <v>55</v>
      </c>
      <c r="G4" t="s">
        <v>12</v>
      </c>
      <c r="H4" t="s">
        <v>55</v>
      </c>
      <c r="I4" t="s">
        <v>12</v>
      </c>
      <c r="J4" t="s">
        <v>55</v>
      </c>
    </row>
    <row r="5" spans="1:10">
      <c r="A5" s="3" t="s">
        <v>78</v>
      </c>
      <c r="B5">
        <v>4</v>
      </c>
      <c r="C5">
        <v>4</v>
      </c>
      <c r="D5">
        <v>4</v>
      </c>
      <c r="E5">
        <v>4</v>
      </c>
      <c r="G5">
        <v>6</v>
      </c>
      <c r="H5">
        <v>6</v>
      </c>
      <c r="I5">
        <v>6</v>
      </c>
      <c r="J5">
        <v>6</v>
      </c>
    </row>
    <row r="6" spans="1:10">
      <c r="A6" s="1"/>
      <c r="B6">
        <v>12.636019999999995</v>
      </c>
      <c r="C6">
        <v>13.024244000000003</v>
      </c>
      <c r="D6">
        <v>9.9335100000000054</v>
      </c>
      <c r="E6">
        <v>10.02496</v>
      </c>
      <c r="G6">
        <v>12.664902049999995</v>
      </c>
      <c r="H6">
        <v>11.2480811</v>
      </c>
      <c r="I6">
        <v>12.853091499999998</v>
      </c>
      <c r="J6">
        <v>9.5547999999999931</v>
      </c>
    </row>
    <row r="7" spans="1:10">
      <c r="A7" s="1"/>
      <c r="B7">
        <v>14.9879</v>
      </c>
      <c r="C7">
        <v>14.837949999999999</v>
      </c>
      <c r="D7">
        <v>14.698700000000001</v>
      </c>
      <c r="E7">
        <v>14.9976</v>
      </c>
      <c r="G7">
        <v>9.4879630000000006</v>
      </c>
      <c r="H7">
        <v>11.9876</v>
      </c>
      <c r="I7">
        <v>10.649876000000001</v>
      </c>
      <c r="J7">
        <v>11.79876</v>
      </c>
    </row>
    <row r="8" spans="1:10">
      <c r="A8" s="1"/>
      <c r="B8">
        <v>15.3248</v>
      </c>
      <c r="C8">
        <v>12.968946000000001</v>
      </c>
      <c r="D8">
        <v>13.124790000000001</v>
      </c>
      <c r="E8">
        <v>15.649699999999999</v>
      </c>
      <c r="G8">
        <v>9.3178999999999998</v>
      </c>
      <c r="H8">
        <v>9.9875000000000007</v>
      </c>
      <c r="I8">
        <v>9.0856359999999992</v>
      </c>
      <c r="J8">
        <v>10.346500000000001</v>
      </c>
    </row>
    <row r="9" spans="1:10">
      <c r="A9" s="1"/>
      <c r="B9">
        <v>11.9876</v>
      </c>
      <c r="C9">
        <v>10.1487</v>
      </c>
      <c r="D9">
        <v>16.6846</v>
      </c>
      <c r="E9">
        <v>13.5479</v>
      </c>
      <c r="G9">
        <v>8.4986999999999995</v>
      </c>
      <c r="H9">
        <v>8.6441160000000004</v>
      </c>
      <c r="I9" t="s">
        <v>74</v>
      </c>
      <c r="J9">
        <v>12.598699999999999</v>
      </c>
    </row>
    <row r="10" spans="1:10">
      <c r="A10" s="1"/>
      <c r="G10">
        <v>10.3497</v>
      </c>
      <c r="H10">
        <v>10.0357564</v>
      </c>
      <c r="I10">
        <v>12.997629999999999</v>
      </c>
      <c r="J10">
        <v>11.96476</v>
      </c>
    </row>
    <row r="11" spans="1:10">
      <c r="A11" s="1"/>
      <c r="G11">
        <v>8.0598749499999993</v>
      </c>
      <c r="H11">
        <v>12.6989465</v>
      </c>
      <c r="I11">
        <v>13.9678465</v>
      </c>
      <c r="J11">
        <v>9.3349600000000006</v>
      </c>
    </row>
    <row r="12" spans="1:10">
      <c r="A12" s="1"/>
    </row>
    <row r="13" spans="1:10">
      <c r="A13" s="1"/>
    </row>
    <row r="14" spans="1:10">
      <c r="A14" s="1"/>
    </row>
    <row r="15" spans="1:10">
      <c r="A15" s="1"/>
    </row>
    <row r="16" spans="1:10">
      <c r="A16" s="1"/>
    </row>
    <row r="17" spans="1:10">
      <c r="A17" s="1"/>
    </row>
    <row r="18" spans="1:10">
      <c r="A18" s="1"/>
    </row>
    <row r="19" spans="1:10">
      <c r="A19" s="1"/>
    </row>
    <row r="20" spans="1:10">
      <c r="A20" s="1"/>
    </row>
    <row r="21" spans="1:10">
      <c r="A21" s="1"/>
    </row>
    <row r="22" spans="1:10">
      <c r="A22" s="1"/>
    </row>
    <row r="23" spans="1:10">
      <c r="A23" s="3" t="s">
        <v>79</v>
      </c>
      <c r="B23" s="1">
        <f>AVERAGE(B6:B22)</f>
        <v>13.734079999999999</v>
      </c>
      <c r="C23" s="1">
        <f t="shared" ref="C23:J23" si="0">AVERAGE(C6:C22)</f>
        <v>12.744960000000001</v>
      </c>
      <c r="D23" s="1">
        <f t="shared" si="0"/>
        <v>13.610400000000002</v>
      </c>
      <c r="E23" s="1">
        <f t="shared" si="0"/>
        <v>13.555039999999998</v>
      </c>
      <c r="F23" s="1"/>
      <c r="G23" s="1">
        <f t="shared" si="0"/>
        <v>9.7298399999999994</v>
      </c>
      <c r="H23" s="1">
        <f t="shared" si="0"/>
        <v>10.767000000000001</v>
      </c>
      <c r="I23" s="1">
        <f t="shared" si="0"/>
        <v>11.910816000000001</v>
      </c>
      <c r="J23" s="1">
        <f t="shared" si="0"/>
        <v>10.933079999999999</v>
      </c>
    </row>
    <row r="24" spans="1:10">
      <c r="A24" s="3" t="s">
        <v>80</v>
      </c>
      <c r="B24" s="1">
        <f>(STDEV(B6:B22))/SQRT(COUNT(B6:B22))</f>
        <v>0.83458487010009841</v>
      </c>
      <c r="C24" s="1">
        <f t="shared" ref="C24:J24" si="1">(STDEV(C6:C22))/SQRT(COUNT(C6:C22))</f>
        <v>0.96821753790802023</v>
      </c>
      <c r="D24" s="1">
        <f t="shared" si="1"/>
        <v>1.425670592919928</v>
      </c>
      <c r="E24" s="1">
        <f t="shared" si="1"/>
        <v>1.2559888420151983</v>
      </c>
      <c r="F24" s="1"/>
      <c r="G24" s="1">
        <f t="shared" si="1"/>
        <v>0.67160265215628778</v>
      </c>
      <c r="H24" s="1">
        <f t="shared" si="1"/>
        <v>0.60835007996044321</v>
      </c>
      <c r="I24" s="1">
        <f t="shared" si="1"/>
        <v>0.89084325171228596</v>
      </c>
      <c r="J24" s="1">
        <f t="shared" si="1"/>
        <v>0.5593381463360646</v>
      </c>
    </row>
  </sheetData>
  <mergeCells count="6">
    <mergeCell ref="B1:E1"/>
    <mergeCell ref="B3:C3"/>
    <mergeCell ref="D3:E3"/>
    <mergeCell ref="G1:J1"/>
    <mergeCell ref="G3:H3"/>
    <mergeCell ref="I3:J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30"/>
  <sheetViews>
    <sheetView workbookViewId="0">
      <selection activeCell="I8" sqref="I8"/>
    </sheetView>
  </sheetViews>
  <sheetFormatPr defaultRowHeight="15"/>
  <sheetData>
    <row r="1" spans="1:9">
      <c r="A1" s="2"/>
      <c r="B1" s="43" t="s">
        <v>75</v>
      </c>
      <c r="C1" s="43"/>
      <c r="D1" s="43"/>
      <c r="F1" s="43" t="s">
        <v>108</v>
      </c>
      <c r="G1" s="43"/>
      <c r="H1" s="43"/>
    </row>
    <row r="2" spans="1:9">
      <c r="A2" s="2"/>
    </row>
    <row r="3" spans="1:9">
      <c r="A3" s="2"/>
      <c r="B3" t="s">
        <v>8</v>
      </c>
      <c r="C3" t="s">
        <v>40</v>
      </c>
      <c r="D3" t="s">
        <v>60</v>
      </c>
      <c r="F3" s="17" t="s">
        <v>8</v>
      </c>
      <c r="G3" s="17" t="s">
        <v>40</v>
      </c>
      <c r="H3" s="17" t="s">
        <v>60</v>
      </c>
    </row>
    <row r="4" spans="1:9">
      <c r="A4" s="2"/>
      <c r="B4" t="s">
        <v>55</v>
      </c>
      <c r="C4" t="s">
        <v>55</v>
      </c>
      <c r="D4" t="s">
        <v>55</v>
      </c>
      <c r="F4" s="17" t="s">
        <v>55</v>
      </c>
      <c r="G4" s="17" t="s">
        <v>55</v>
      </c>
      <c r="H4" s="17" t="s">
        <v>55</v>
      </c>
    </row>
    <row r="5" spans="1:9">
      <c r="A5" s="3" t="s">
        <v>78</v>
      </c>
      <c r="B5" s="4">
        <v>4</v>
      </c>
      <c r="C5" s="4">
        <v>4</v>
      </c>
      <c r="D5" s="4">
        <v>4</v>
      </c>
      <c r="F5" s="27">
        <v>12</v>
      </c>
      <c r="G5" s="27">
        <v>12</v>
      </c>
      <c r="H5" s="27">
        <v>12</v>
      </c>
    </row>
    <row r="6" spans="1:9">
      <c r="A6" s="1"/>
      <c r="B6">
        <v>1.8428184999999999</v>
      </c>
      <c r="C6">
        <v>10.27852</v>
      </c>
      <c r="D6">
        <v>1.1058000000000021</v>
      </c>
      <c r="F6" s="11">
        <v>4.6400000000000006</v>
      </c>
      <c r="G6" s="11">
        <v>4.8949999999999996</v>
      </c>
      <c r="H6" s="11">
        <v>3.95</v>
      </c>
    </row>
    <row r="7" spans="1:9">
      <c r="A7" s="1"/>
      <c r="B7">
        <v>4.02799</v>
      </c>
      <c r="C7">
        <v>8.4986999999999995</v>
      </c>
      <c r="D7">
        <v>3.4870000000000001</v>
      </c>
      <c r="F7" s="11">
        <v>4.09</v>
      </c>
      <c r="G7" s="11">
        <v>4.7450000000000001</v>
      </c>
      <c r="H7" s="11">
        <v>3.9950000000000001</v>
      </c>
    </row>
    <row r="8" spans="1:9">
      <c r="A8" s="1"/>
      <c r="B8">
        <v>3.1989450000000001</v>
      </c>
      <c r="C8">
        <v>7.0689799999999998</v>
      </c>
      <c r="D8">
        <v>4.8776000000000002</v>
      </c>
      <c r="F8" s="11">
        <v>4.1750000000000007</v>
      </c>
      <c r="G8" s="11">
        <v>4.08</v>
      </c>
      <c r="H8" s="11">
        <v>3.8149999999999999</v>
      </c>
    </row>
    <row r="9" spans="1:9">
      <c r="A9" s="1"/>
      <c r="B9">
        <v>4.2746465000000002</v>
      </c>
      <c r="C9">
        <v>9.6546000000000003</v>
      </c>
      <c r="D9">
        <v>5.5476000000000001</v>
      </c>
      <c r="F9" s="11">
        <v>4.1099999999999994</v>
      </c>
      <c r="G9" s="11">
        <v>4.9649999999999999</v>
      </c>
      <c r="H9" s="11">
        <v>4.1750000000000007</v>
      </c>
    </row>
    <row r="10" spans="1:9">
      <c r="A10" s="1"/>
      <c r="F10" s="11">
        <v>3.83</v>
      </c>
      <c r="G10" s="11">
        <v>4.1150000000000002</v>
      </c>
      <c r="H10" s="11">
        <v>4.2899999999999991</v>
      </c>
    </row>
    <row r="11" spans="1:9">
      <c r="A11" s="1"/>
      <c r="F11" s="11">
        <v>4.2549999999999999</v>
      </c>
      <c r="G11" s="11">
        <v>4.3949999999999996</v>
      </c>
      <c r="H11" s="11">
        <v>4.085</v>
      </c>
    </row>
    <row r="12" spans="1:9">
      <c r="A12" s="1"/>
      <c r="F12" s="11">
        <v>4.2549999999999999</v>
      </c>
      <c r="G12" s="11">
        <v>4.33</v>
      </c>
      <c r="H12" s="11">
        <v>3.8449999999999998</v>
      </c>
    </row>
    <row r="13" spans="1:9">
      <c r="A13" s="1"/>
      <c r="F13" s="11">
        <v>4.13</v>
      </c>
      <c r="G13" s="9">
        <v>4.2949999999999999</v>
      </c>
      <c r="H13" s="11">
        <v>4.2949999999999999</v>
      </c>
      <c r="I13" s="17"/>
    </row>
    <row r="14" spans="1:9">
      <c r="A14" s="1"/>
      <c r="F14" s="11">
        <v>4.17</v>
      </c>
      <c r="G14" s="9">
        <v>4.74</v>
      </c>
      <c r="H14" s="11">
        <v>3.7149999999999999</v>
      </c>
      <c r="I14" s="17"/>
    </row>
    <row r="15" spans="1:9">
      <c r="A15" s="1"/>
      <c r="F15" s="11">
        <v>3.83</v>
      </c>
      <c r="G15" s="9">
        <v>4.8100000000000005</v>
      </c>
      <c r="H15" s="9">
        <v>4.74</v>
      </c>
      <c r="I15" s="17"/>
    </row>
    <row r="16" spans="1:9">
      <c r="A16" s="1"/>
      <c r="F16" s="11">
        <v>4.415</v>
      </c>
      <c r="G16" s="9">
        <v>4.84</v>
      </c>
      <c r="H16" s="9">
        <v>3.8650000000000002</v>
      </c>
      <c r="I16" s="17"/>
    </row>
    <row r="17" spans="1:9">
      <c r="A17" s="1"/>
      <c r="F17" s="11">
        <v>4.6899999999999995</v>
      </c>
      <c r="G17" s="9">
        <v>4.8</v>
      </c>
      <c r="H17" s="9">
        <v>4.2549999999999999</v>
      </c>
      <c r="I17" s="17"/>
    </row>
    <row r="18" spans="1:9">
      <c r="A18" s="1"/>
      <c r="F18" s="9"/>
      <c r="G18" s="9"/>
      <c r="H18" s="9"/>
    </row>
    <row r="19" spans="1:9">
      <c r="A19" s="1"/>
      <c r="F19" s="9"/>
      <c r="G19" s="9"/>
      <c r="H19" s="9"/>
    </row>
    <row r="20" spans="1:9">
      <c r="A20" s="1"/>
      <c r="F20" s="9"/>
      <c r="G20" s="9"/>
      <c r="H20" s="9"/>
    </row>
    <row r="21" spans="1:9">
      <c r="A21" s="1"/>
      <c r="F21" s="9"/>
      <c r="G21" s="9"/>
      <c r="H21" s="9"/>
    </row>
    <row r="22" spans="1:9">
      <c r="A22" s="1"/>
      <c r="F22" s="9"/>
      <c r="G22" s="9"/>
      <c r="H22" s="9"/>
    </row>
    <row r="23" spans="1:9">
      <c r="A23" s="3" t="s">
        <v>79</v>
      </c>
      <c r="B23" s="1">
        <f>AVERAGE(B6:B22)</f>
        <v>3.3361000000000001</v>
      </c>
      <c r="C23" s="1">
        <f t="shared" ref="C23:D23" si="0">AVERAGE(C6:C22)</f>
        <v>8.8751999999999995</v>
      </c>
      <c r="D23" s="1">
        <f t="shared" si="0"/>
        <v>3.7545000000000002</v>
      </c>
      <c r="F23" s="6">
        <f>AVERAGE(F6:F22)</f>
        <v>4.2158333333333333</v>
      </c>
      <c r="G23" s="6">
        <f t="shared" ref="G23:H23" si="1">AVERAGE(G6:G22)</f>
        <v>4.5841666666666674</v>
      </c>
      <c r="H23" s="6">
        <f t="shared" si="1"/>
        <v>4.085416666666668</v>
      </c>
    </row>
    <row r="24" spans="1:9">
      <c r="A24" s="3" t="s">
        <v>80</v>
      </c>
      <c r="B24" s="1">
        <f>(STDEV(B6:B22))/SQRT(COUNT(B6:B22))</f>
        <v>0.54835226185891839</v>
      </c>
      <c r="C24" s="1">
        <f t="shared" ref="C24:D24" si="2">(STDEV(C6:C22))/SQRT(COUNT(C6:C22))</f>
        <v>0.705983611755025</v>
      </c>
      <c r="D24" s="1">
        <f t="shared" si="2"/>
        <v>0.98165375599885862</v>
      </c>
      <c r="F24" s="6">
        <f>(STDEV(F6:F22))/SQRT(COUNT(F6:F22))</f>
        <v>7.7037558070952333E-2</v>
      </c>
      <c r="G24" s="6">
        <f t="shared" ref="G24:H24" si="3">(STDEV(G6:G22))/SQRT(COUNT(G6:G22))</f>
        <v>9.1830775963951283E-2</v>
      </c>
      <c r="H24" s="6">
        <f t="shared" si="3"/>
        <v>8.2309141796232596E-2</v>
      </c>
    </row>
    <row r="26" spans="1:9">
      <c r="F26" s="9">
        <f>F23-3</f>
        <v>1.2158333333333333</v>
      </c>
      <c r="G26" s="9">
        <f t="shared" ref="G26:H26" si="4">G23-3</f>
        <v>1.5841666666666674</v>
      </c>
      <c r="H26" s="9">
        <f t="shared" si="4"/>
        <v>1.085416666666668</v>
      </c>
    </row>
    <row r="29" spans="1:9">
      <c r="F29">
        <f>F26*100/1.75</f>
        <v>69.476190476190467</v>
      </c>
      <c r="G29">
        <f t="shared" ref="G29:H29" si="5">G26*100/1.75</f>
        <v>90.523809523809561</v>
      </c>
      <c r="H29">
        <f t="shared" si="5"/>
        <v>62.023809523809597</v>
      </c>
    </row>
    <row r="30" spans="1:9">
      <c r="F30">
        <f>F24*100/1.75</f>
        <v>4.4021461754829909</v>
      </c>
      <c r="G30">
        <f t="shared" ref="G30:H30" si="6">G24*100/1.75</f>
        <v>5.2474729122257875</v>
      </c>
      <c r="H30">
        <f t="shared" si="6"/>
        <v>4.7033795312132911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24"/>
  <sheetViews>
    <sheetView workbookViewId="0"/>
  </sheetViews>
  <sheetFormatPr defaultRowHeight="15"/>
  <sheetData>
    <row r="1" spans="1:8">
      <c r="A1" s="2"/>
      <c r="B1" s="43" t="s">
        <v>76</v>
      </c>
      <c r="C1" s="43"/>
      <c r="D1" s="43"/>
      <c r="F1" s="43" t="s">
        <v>77</v>
      </c>
      <c r="G1" s="43"/>
      <c r="H1" s="43"/>
    </row>
    <row r="2" spans="1:8">
      <c r="A2" s="2"/>
    </row>
    <row r="3" spans="1:8">
      <c r="A3" s="2"/>
      <c r="B3" t="s">
        <v>8</v>
      </c>
      <c r="C3" t="s">
        <v>40</v>
      </c>
      <c r="D3" t="s">
        <v>60</v>
      </c>
      <c r="F3" t="s">
        <v>8</v>
      </c>
      <c r="G3" t="s">
        <v>40</v>
      </c>
      <c r="H3" t="s">
        <v>60</v>
      </c>
    </row>
    <row r="4" spans="1:8">
      <c r="A4" s="2"/>
      <c r="B4" t="s">
        <v>55</v>
      </c>
      <c r="C4" t="s">
        <v>55</v>
      </c>
      <c r="D4" t="s">
        <v>55</v>
      </c>
      <c r="F4" t="s">
        <v>55</v>
      </c>
      <c r="G4" t="s">
        <v>55</v>
      </c>
      <c r="H4" t="s">
        <v>55</v>
      </c>
    </row>
    <row r="5" spans="1:8">
      <c r="A5" s="3" t="s">
        <v>78</v>
      </c>
      <c r="B5">
        <v>4</v>
      </c>
      <c r="C5">
        <v>4</v>
      </c>
      <c r="D5">
        <v>4</v>
      </c>
      <c r="F5">
        <v>4</v>
      </c>
      <c r="G5">
        <v>4</v>
      </c>
      <c r="H5">
        <v>4</v>
      </c>
    </row>
    <row r="6" spans="1:8">
      <c r="A6" s="1"/>
      <c r="B6">
        <v>0.99170499999999961</v>
      </c>
      <c r="C6">
        <v>1.9306129999999992</v>
      </c>
      <c r="D6">
        <v>0.99636039999999992</v>
      </c>
      <c r="F6">
        <v>3.1610750000000003</v>
      </c>
      <c r="G6">
        <v>4.8093974000000017</v>
      </c>
      <c r="H6">
        <v>1.1702899999999996</v>
      </c>
    </row>
    <row r="7" spans="1:8">
      <c r="A7" s="1"/>
      <c r="B7">
        <v>1.398765</v>
      </c>
      <c r="C7">
        <v>1.6984649999999999</v>
      </c>
      <c r="D7">
        <v>1.48976</v>
      </c>
      <c r="F7">
        <v>2.4798</v>
      </c>
      <c r="G7">
        <v>4.3966969999999996</v>
      </c>
      <c r="H7">
        <v>1.6984649999999999</v>
      </c>
    </row>
    <row r="8" spans="1:8">
      <c r="A8" s="1"/>
      <c r="B8">
        <v>1.5979300000000001</v>
      </c>
      <c r="C8">
        <v>2.0654520000000001</v>
      </c>
      <c r="D8">
        <v>1.3696546000000001</v>
      </c>
      <c r="F8">
        <v>1.868485</v>
      </c>
      <c r="G8">
        <v>3.3784955999999999</v>
      </c>
      <c r="H8">
        <v>1.498645</v>
      </c>
    </row>
    <row r="9" spans="1:8">
      <c r="A9" s="1"/>
      <c r="B9">
        <v>1.1845300000000001</v>
      </c>
      <c r="C9">
        <v>2.2184499999999998</v>
      </c>
      <c r="D9">
        <v>0.99846500000000005</v>
      </c>
      <c r="F9">
        <v>2.1983999999999999</v>
      </c>
      <c r="G9">
        <v>4.1874500000000001</v>
      </c>
      <c r="H9">
        <v>1.7345999999999999</v>
      </c>
    </row>
    <row r="10" spans="1:8">
      <c r="A10" s="1"/>
    </row>
    <row r="11" spans="1:8">
      <c r="A11" s="1"/>
    </row>
    <row r="12" spans="1:8">
      <c r="A12" s="1"/>
    </row>
    <row r="13" spans="1:8">
      <c r="A13" s="1"/>
    </row>
    <row r="14" spans="1:8">
      <c r="A14" s="1"/>
    </row>
    <row r="15" spans="1:8">
      <c r="A15" s="1"/>
    </row>
    <row r="16" spans="1:8">
      <c r="A16" s="1"/>
    </row>
    <row r="17" spans="1:8">
      <c r="A17" s="1"/>
    </row>
    <row r="18" spans="1:8">
      <c r="A18" s="1"/>
    </row>
    <row r="19" spans="1:8">
      <c r="A19" s="1"/>
    </row>
    <row r="20" spans="1:8">
      <c r="A20" s="1"/>
    </row>
    <row r="21" spans="1:8">
      <c r="A21" s="1"/>
    </row>
    <row r="22" spans="1:8">
      <c r="A22" s="1"/>
    </row>
    <row r="23" spans="1:8">
      <c r="A23" s="3" t="s">
        <v>79</v>
      </c>
      <c r="B23" s="1">
        <f>AVERAGE(B6:B22)</f>
        <v>1.2932324999999998</v>
      </c>
      <c r="C23" s="1">
        <f t="shared" ref="C23:H23" si="0">AVERAGE(C6:C22)</f>
        <v>1.9782449999999996</v>
      </c>
      <c r="D23" s="1">
        <f t="shared" si="0"/>
        <v>1.21356</v>
      </c>
      <c r="E23" s="1"/>
      <c r="F23" s="1">
        <f t="shared" si="0"/>
        <v>2.4269400000000001</v>
      </c>
      <c r="G23" s="1">
        <f t="shared" si="0"/>
        <v>4.193010000000001</v>
      </c>
      <c r="H23" s="1">
        <f t="shared" si="0"/>
        <v>1.5254999999999996</v>
      </c>
    </row>
    <row r="24" spans="1:8">
      <c r="A24" s="3" t="s">
        <v>80</v>
      </c>
      <c r="B24" s="1">
        <f>(STDEV(B6:B22))/SQRT(COUNT(B6:B22))</f>
        <v>0.13124809262899845</v>
      </c>
      <c r="C24" s="1">
        <f t="shared" ref="C24:H24" si="1">(STDEV(C6:C22))/SQRT(COUNT(C6:C22))</f>
        <v>0.11024561922437857</v>
      </c>
      <c r="D24" s="1">
        <f t="shared" si="1"/>
        <v>0.1271788404224275</v>
      </c>
      <c r="E24" s="1"/>
      <c r="F24" s="1">
        <f t="shared" si="1"/>
        <v>0.27475002220958328</v>
      </c>
      <c r="G24" s="1">
        <f t="shared" si="1"/>
        <v>0.30067790660648502</v>
      </c>
      <c r="H24" s="1">
        <f t="shared" si="1"/>
        <v>0.12927201177813732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B34"/>
  <sheetViews>
    <sheetView workbookViewId="0"/>
  </sheetViews>
  <sheetFormatPr defaultRowHeight="15"/>
  <cols>
    <col min="1" max="43" width="9.140625" style="2"/>
    <col min="44" max="57" width="9.140625" style="27"/>
    <col min="58" max="58" width="9.140625" style="5"/>
    <col min="59" max="71" width="9.140625" style="2"/>
    <col min="72" max="75" width="9.140625" style="29"/>
    <col min="76" max="76" width="9.140625" style="27"/>
    <col min="77" max="80" width="9.140625" style="29"/>
    <col min="81" max="16384" width="9.140625" style="2"/>
  </cols>
  <sheetData>
    <row r="1" spans="1:80">
      <c r="B1" s="43" t="s">
        <v>19</v>
      </c>
      <c r="C1" s="43"/>
      <c r="D1" s="43"/>
      <c r="E1" s="43"/>
      <c r="F1" s="43"/>
      <c r="G1" s="43"/>
      <c r="I1" s="43" t="s">
        <v>15</v>
      </c>
      <c r="J1" s="43"/>
      <c r="K1" s="43"/>
      <c r="L1" s="43"/>
      <c r="M1" s="43"/>
      <c r="N1" s="43"/>
      <c r="P1" s="43" t="s">
        <v>16</v>
      </c>
      <c r="Q1" s="43"/>
      <c r="R1" s="43"/>
      <c r="S1" s="43"/>
      <c r="T1" s="43"/>
      <c r="U1" s="43"/>
      <c r="W1" s="43" t="s">
        <v>17</v>
      </c>
      <c r="X1" s="43"/>
      <c r="Y1" s="43"/>
      <c r="Z1" s="43"/>
      <c r="AA1" s="43"/>
      <c r="AB1" s="43"/>
      <c r="AD1" s="43" t="s">
        <v>18</v>
      </c>
      <c r="AE1" s="43"/>
      <c r="AF1" s="43"/>
      <c r="AG1" s="43"/>
      <c r="AH1" s="43"/>
      <c r="AI1" s="43"/>
      <c r="AK1" s="43" t="s">
        <v>81</v>
      </c>
      <c r="AL1" s="43"/>
      <c r="AM1" s="43"/>
      <c r="AN1" s="43"/>
      <c r="AO1" s="43"/>
      <c r="AP1" s="43"/>
      <c r="AR1" s="45" t="s">
        <v>84</v>
      </c>
      <c r="AS1" s="45"/>
      <c r="AT1" s="45"/>
      <c r="AU1" s="45"/>
      <c r="AW1" s="45" t="s">
        <v>85</v>
      </c>
      <c r="AX1" s="45"/>
      <c r="AY1" s="45"/>
      <c r="AZ1" s="45"/>
      <c r="BB1" s="45" t="s">
        <v>110</v>
      </c>
      <c r="BC1" s="45"/>
      <c r="BD1" s="45"/>
      <c r="BE1" s="45"/>
      <c r="BG1" s="43" t="s">
        <v>82</v>
      </c>
      <c r="BH1" s="43"/>
      <c r="BI1" s="43"/>
      <c r="BJ1" s="43"/>
      <c r="BL1" s="43" t="s">
        <v>83</v>
      </c>
      <c r="BM1" s="43"/>
      <c r="BN1" s="43"/>
      <c r="BO1" s="43"/>
      <c r="BQ1" s="43" t="s">
        <v>20</v>
      </c>
      <c r="BR1" s="43"/>
      <c r="BT1" s="44" t="s">
        <v>98</v>
      </c>
      <c r="BU1" s="44"/>
      <c r="BV1" s="44"/>
      <c r="BW1" s="44"/>
      <c r="BY1" s="44" t="s">
        <v>100</v>
      </c>
      <c r="BZ1" s="44"/>
      <c r="CA1" s="44"/>
      <c r="CB1" s="44"/>
    </row>
    <row r="2" spans="1:80">
      <c r="B2" s="43" t="s">
        <v>8</v>
      </c>
      <c r="C2" s="43"/>
      <c r="D2" s="43"/>
      <c r="E2" s="43" t="s">
        <v>9</v>
      </c>
      <c r="F2" s="43"/>
      <c r="G2" s="43"/>
      <c r="I2" s="43" t="s">
        <v>8</v>
      </c>
      <c r="J2" s="43"/>
      <c r="K2" s="43"/>
      <c r="L2" s="43" t="s">
        <v>9</v>
      </c>
      <c r="M2" s="43"/>
      <c r="N2" s="43"/>
      <c r="P2" s="43" t="s">
        <v>8</v>
      </c>
      <c r="Q2" s="43"/>
      <c r="R2" s="43"/>
      <c r="S2" s="43" t="s">
        <v>9</v>
      </c>
      <c r="T2" s="43"/>
      <c r="U2" s="43"/>
      <c r="W2" s="43" t="s">
        <v>8</v>
      </c>
      <c r="X2" s="43"/>
      <c r="Y2" s="43"/>
      <c r="Z2" s="43" t="s">
        <v>9</v>
      </c>
      <c r="AA2" s="43"/>
      <c r="AB2" s="43"/>
      <c r="AD2" s="2" t="s">
        <v>8</v>
      </c>
      <c r="AG2" s="2" t="s">
        <v>9</v>
      </c>
      <c r="AK2" s="43" t="s">
        <v>8</v>
      </c>
      <c r="AL2" s="43"/>
      <c r="AM2" s="43"/>
      <c r="AN2" s="43" t="s">
        <v>9</v>
      </c>
      <c r="AO2" s="43"/>
      <c r="AP2" s="43"/>
      <c r="AR2" s="45" t="s">
        <v>8</v>
      </c>
      <c r="AS2" s="45"/>
      <c r="AT2" s="45" t="s">
        <v>9</v>
      </c>
      <c r="AU2" s="45"/>
      <c r="AW2" s="45" t="s">
        <v>8</v>
      </c>
      <c r="AX2" s="45"/>
      <c r="AY2" s="45" t="s">
        <v>9</v>
      </c>
      <c r="AZ2" s="45"/>
      <c r="BB2" s="45" t="s">
        <v>8</v>
      </c>
      <c r="BC2" s="45"/>
      <c r="BD2" s="45" t="s">
        <v>9</v>
      </c>
      <c r="BE2" s="45"/>
      <c r="BG2" s="43" t="s">
        <v>8</v>
      </c>
      <c r="BH2" s="43"/>
      <c r="BI2" s="43" t="s">
        <v>9</v>
      </c>
      <c r="BJ2" s="43"/>
      <c r="BL2" s="43" t="s">
        <v>8</v>
      </c>
      <c r="BM2" s="43"/>
      <c r="BN2" s="43" t="s">
        <v>9</v>
      </c>
      <c r="BO2" s="43"/>
      <c r="BQ2" s="43" t="s">
        <v>8</v>
      </c>
      <c r="BR2" s="43"/>
      <c r="BT2" s="44" t="s">
        <v>8</v>
      </c>
      <c r="BU2" s="44"/>
      <c r="BV2" s="44" t="s">
        <v>9</v>
      </c>
      <c r="BW2" s="44"/>
      <c r="BY2" s="44" t="s">
        <v>8</v>
      </c>
      <c r="BZ2" s="44"/>
      <c r="CA2" s="44" t="s">
        <v>9</v>
      </c>
      <c r="CB2" s="44"/>
    </row>
    <row r="4" spans="1:80">
      <c r="B4" s="2" t="s">
        <v>12</v>
      </c>
      <c r="C4" s="2" t="s">
        <v>13</v>
      </c>
      <c r="D4" s="2" t="s">
        <v>14</v>
      </c>
      <c r="E4" s="2" t="s">
        <v>12</v>
      </c>
      <c r="F4" s="2" t="s">
        <v>13</v>
      </c>
      <c r="G4" s="2" t="s">
        <v>14</v>
      </c>
      <c r="I4" s="2" t="s">
        <v>12</v>
      </c>
      <c r="J4" s="2" t="s">
        <v>13</v>
      </c>
      <c r="K4" s="2" t="s">
        <v>14</v>
      </c>
      <c r="L4" s="2" t="s">
        <v>12</v>
      </c>
      <c r="M4" s="2" t="s">
        <v>13</v>
      </c>
      <c r="N4" s="2" t="s">
        <v>14</v>
      </c>
      <c r="P4" s="2" t="s">
        <v>12</v>
      </c>
      <c r="Q4" s="2" t="s">
        <v>13</v>
      </c>
      <c r="R4" s="2" t="s">
        <v>14</v>
      </c>
      <c r="S4" s="2" t="s">
        <v>12</v>
      </c>
      <c r="T4" s="2" t="s">
        <v>13</v>
      </c>
      <c r="U4" s="2" t="s">
        <v>14</v>
      </c>
      <c r="W4" s="2" t="s">
        <v>12</v>
      </c>
      <c r="X4" s="2" t="s">
        <v>13</v>
      </c>
      <c r="Y4" s="2" t="s">
        <v>14</v>
      </c>
      <c r="Z4" s="2" t="s">
        <v>12</v>
      </c>
      <c r="AA4" s="2" t="s">
        <v>13</v>
      </c>
      <c r="AB4" s="2" t="s">
        <v>14</v>
      </c>
      <c r="AD4" s="2" t="s">
        <v>12</v>
      </c>
      <c r="AE4" s="2" t="s">
        <v>13</v>
      </c>
      <c r="AF4" s="2" t="s">
        <v>14</v>
      </c>
      <c r="AG4" s="2" t="s">
        <v>12</v>
      </c>
      <c r="AH4" s="2" t="s">
        <v>13</v>
      </c>
      <c r="AI4" s="2" t="s">
        <v>14</v>
      </c>
      <c r="AK4" s="2" t="s">
        <v>12</v>
      </c>
      <c r="AL4" s="2" t="s">
        <v>13</v>
      </c>
      <c r="AM4" s="2" t="s">
        <v>14</v>
      </c>
      <c r="AN4" s="2" t="s">
        <v>12</v>
      </c>
      <c r="AO4" s="2" t="s">
        <v>13</v>
      </c>
      <c r="AP4" s="2" t="s">
        <v>14</v>
      </c>
      <c r="AR4" s="27" t="s">
        <v>12</v>
      </c>
      <c r="AS4" s="27" t="s">
        <v>13</v>
      </c>
      <c r="AT4" s="27" t="s">
        <v>12</v>
      </c>
      <c r="AU4" s="27" t="s">
        <v>13</v>
      </c>
      <c r="AW4" s="27" t="s">
        <v>12</v>
      </c>
      <c r="AX4" s="27" t="s">
        <v>13</v>
      </c>
      <c r="AY4" s="27" t="s">
        <v>12</v>
      </c>
      <c r="AZ4" s="27" t="s">
        <v>13</v>
      </c>
      <c r="BB4" s="27" t="s">
        <v>12</v>
      </c>
      <c r="BC4" s="27" t="s">
        <v>13</v>
      </c>
      <c r="BD4" s="27" t="s">
        <v>12</v>
      </c>
      <c r="BE4" s="27" t="s">
        <v>13</v>
      </c>
      <c r="BG4" s="2" t="s">
        <v>12</v>
      </c>
      <c r="BH4" s="2" t="s">
        <v>13</v>
      </c>
      <c r="BI4" s="2" t="s">
        <v>12</v>
      </c>
      <c r="BJ4" s="2" t="s">
        <v>13</v>
      </c>
      <c r="BL4" s="2" t="s">
        <v>12</v>
      </c>
      <c r="BM4" s="2" t="s">
        <v>13</v>
      </c>
      <c r="BN4" s="2" t="s">
        <v>12</v>
      </c>
      <c r="BO4" s="2" t="s">
        <v>13</v>
      </c>
      <c r="BQ4" s="2" t="s">
        <v>10</v>
      </c>
      <c r="BR4" s="2" t="s">
        <v>21</v>
      </c>
      <c r="BT4" s="29" t="s">
        <v>12</v>
      </c>
      <c r="BU4" s="29" t="s">
        <v>99</v>
      </c>
      <c r="BV4" s="29" t="s">
        <v>12</v>
      </c>
      <c r="BW4" s="29" t="s">
        <v>99</v>
      </c>
      <c r="BY4" s="29" t="s">
        <v>12</v>
      </c>
      <c r="BZ4" s="29" t="s">
        <v>99</v>
      </c>
      <c r="CA4" s="29" t="s">
        <v>12</v>
      </c>
      <c r="CB4" s="29" t="s">
        <v>99</v>
      </c>
    </row>
    <row r="5" spans="1:80">
      <c r="A5" s="3" t="s">
        <v>78</v>
      </c>
      <c r="B5" s="2">
        <v>4</v>
      </c>
      <c r="C5" s="2">
        <v>4</v>
      </c>
      <c r="D5" s="2">
        <v>4</v>
      </c>
      <c r="E5" s="2">
        <v>4</v>
      </c>
      <c r="F5" s="2">
        <v>4</v>
      </c>
      <c r="G5" s="2">
        <v>4</v>
      </c>
      <c r="I5" s="2">
        <v>10</v>
      </c>
      <c r="J5" s="2">
        <v>10</v>
      </c>
      <c r="K5" s="2">
        <v>10</v>
      </c>
      <c r="L5" s="2">
        <v>10</v>
      </c>
      <c r="M5" s="2">
        <v>10</v>
      </c>
      <c r="N5" s="2">
        <v>10</v>
      </c>
      <c r="P5" s="2">
        <v>10</v>
      </c>
      <c r="Q5" s="2">
        <v>10</v>
      </c>
      <c r="R5" s="2">
        <v>10</v>
      </c>
      <c r="S5" s="2">
        <v>10</v>
      </c>
      <c r="T5" s="2">
        <v>10</v>
      </c>
      <c r="U5" s="2">
        <v>10</v>
      </c>
      <c r="W5" s="2">
        <v>10</v>
      </c>
      <c r="X5" s="2">
        <v>10</v>
      </c>
      <c r="Y5" s="2">
        <v>10</v>
      </c>
      <c r="Z5" s="2">
        <v>10</v>
      </c>
      <c r="AA5" s="2">
        <v>10</v>
      </c>
      <c r="AB5" s="2">
        <v>10</v>
      </c>
      <c r="AD5" s="2">
        <v>10</v>
      </c>
      <c r="AE5" s="2">
        <v>10</v>
      </c>
      <c r="AF5" s="2">
        <v>10</v>
      </c>
      <c r="AG5" s="2">
        <v>10</v>
      </c>
      <c r="AH5" s="2">
        <v>10</v>
      </c>
      <c r="AI5" s="2">
        <v>10</v>
      </c>
      <c r="AK5" s="2">
        <v>10</v>
      </c>
      <c r="AL5" s="2">
        <v>10</v>
      </c>
      <c r="AM5" s="2">
        <v>10</v>
      </c>
      <c r="AN5" s="2">
        <v>10</v>
      </c>
      <c r="AO5" s="2">
        <v>10</v>
      </c>
      <c r="AP5" s="2">
        <v>10</v>
      </c>
      <c r="AR5" s="27">
        <v>6</v>
      </c>
      <c r="AS5" s="27">
        <v>6</v>
      </c>
      <c r="AT5" s="27">
        <v>6</v>
      </c>
      <c r="AU5" s="27">
        <v>6</v>
      </c>
      <c r="AW5" s="27">
        <v>6</v>
      </c>
      <c r="AX5" s="27">
        <v>6</v>
      </c>
      <c r="AY5" s="27">
        <v>6</v>
      </c>
      <c r="AZ5" s="27">
        <v>6</v>
      </c>
      <c r="BB5" s="27">
        <v>6</v>
      </c>
      <c r="BC5" s="27">
        <v>6</v>
      </c>
      <c r="BD5" s="27">
        <v>6</v>
      </c>
      <c r="BE5" s="27">
        <v>6</v>
      </c>
      <c r="BG5" s="2">
        <v>4</v>
      </c>
      <c r="BH5" s="2">
        <v>4</v>
      </c>
      <c r="BI5" s="2">
        <v>4</v>
      </c>
      <c r="BJ5" s="2">
        <v>4</v>
      </c>
      <c r="BL5" s="2">
        <v>4</v>
      </c>
      <c r="BM5" s="2">
        <v>4</v>
      </c>
      <c r="BN5" s="2">
        <v>4</v>
      </c>
      <c r="BO5" s="2">
        <v>4</v>
      </c>
      <c r="BQ5" s="2">
        <v>4</v>
      </c>
      <c r="BR5" s="2">
        <v>4</v>
      </c>
      <c r="BT5" s="16">
        <v>3</v>
      </c>
      <c r="BU5" s="16">
        <v>3</v>
      </c>
      <c r="BV5" s="16">
        <v>3</v>
      </c>
      <c r="BW5" s="16">
        <v>3</v>
      </c>
      <c r="BY5" s="16">
        <v>3</v>
      </c>
      <c r="BZ5" s="16">
        <v>3</v>
      </c>
      <c r="CA5" s="16">
        <v>3</v>
      </c>
      <c r="CB5" s="16">
        <v>3</v>
      </c>
    </row>
    <row r="6" spans="1:80">
      <c r="A6" s="1"/>
      <c r="B6" s="2">
        <v>1.004661</v>
      </c>
      <c r="C6" s="2">
        <v>7.8749549999999999</v>
      </c>
      <c r="D6" s="2">
        <v>11.2766</v>
      </c>
      <c r="E6" s="2">
        <v>1.2999879999999999</v>
      </c>
      <c r="F6" s="2">
        <v>2.431041</v>
      </c>
      <c r="G6" s="2">
        <v>3.2958099999999999</v>
      </c>
      <c r="I6" s="2">
        <v>1.8763910335117768</v>
      </c>
      <c r="J6" s="2">
        <v>4.4743070056432828</v>
      </c>
      <c r="K6" s="2">
        <v>7.1461205027192491</v>
      </c>
      <c r="L6" s="2">
        <v>0.98849860157789493</v>
      </c>
      <c r="M6" s="2">
        <v>1.2926994411898782</v>
      </c>
      <c r="N6" s="2">
        <v>1.2641132256438397</v>
      </c>
      <c r="P6" s="2">
        <v>1.308838673724205</v>
      </c>
      <c r="Q6" s="2">
        <v>4.1689273524549577</v>
      </c>
      <c r="R6" s="2">
        <v>5.0248912244283872</v>
      </c>
      <c r="S6" s="2">
        <v>1.6606680726096155</v>
      </c>
      <c r="T6" s="2">
        <v>3.1745549627587195</v>
      </c>
      <c r="U6" s="2">
        <v>2.392034882030142</v>
      </c>
      <c r="W6" s="2">
        <v>0.70332262342089091</v>
      </c>
      <c r="X6" s="2">
        <v>1.7857968632947845</v>
      </c>
      <c r="Y6" s="2">
        <v>12.713225663826279</v>
      </c>
      <c r="Z6" s="2">
        <v>0.20698653615121376</v>
      </c>
      <c r="AA6" s="2">
        <v>0.57832336091771097</v>
      </c>
      <c r="AB6" s="2">
        <v>3.4629362960641679</v>
      </c>
      <c r="AD6" s="2">
        <v>0.59379103282289591</v>
      </c>
      <c r="AE6" s="2">
        <v>2.3120312614753971</v>
      </c>
      <c r="AF6" s="2">
        <v>4.2023677549883622</v>
      </c>
      <c r="AG6" s="2">
        <v>0.51883991864366585</v>
      </c>
      <c r="AH6" s="2">
        <v>0.81839500410589139</v>
      </c>
      <c r="AI6" s="2">
        <v>0.80980343731677351</v>
      </c>
      <c r="AK6" s="2">
        <v>2.9089544020615357</v>
      </c>
      <c r="AL6" s="2">
        <v>6.5431083922462818</v>
      </c>
      <c r="AM6" s="2">
        <v>9.3429900951790472</v>
      </c>
      <c r="AN6" s="2">
        <v>1.0493511874906325</v>
      </c>
      <c r="AO6" s="2">
        <v>4.0650057172102088</v>
      </c>
      <c r="AP6" s="2">
        <v>1.0663219473727903</v>
      </c>
      <c r="AR6" s="19">
        <v>7.2162300000000004</v>
      </c>
      <c r="AS6" s="19">
        <v>4.6273099999999996</v>
      </c>
      <c r="AT6" s="19">
        <v>5.3080699999999998</v>
      </c>
      <c r="AU6" s="19">
        <v>6.9076399999999998</v>
      </c>
      <c r="AW6" s="20">
        <v>-5681.5781399999996</v>
      </c>
      <c r="AX6" s="20">
        <v>-3699.0473499999998</v>
      </c>
      <c r="AY6" s="20">
        <v>-4391.2586499999998</v>
      </c>
      <c r="AZ6" s="20">
        <v>-5118.0250500000002</v>
      </c>
      <c r="BB6" s="20">
        <v>4826.0730899999999</v>
      </c>
      <c r="BC6" s="20">
        <v>2701.3963600000002</v>
      </c>
      <c r="BD6" s="20">
        <v>3309.5120400000001</v>
      </c>
      <c r="BE6" s="20">
        <v>3858.1754099999998</v>
      </c>
      <c r="BG6" s="2">
        <v>0.94194500000000003</v>
      </c>
      <c r="BH6" s="2">
        <v>0.56522600000000001</v>
      </c>
      <c r="BI6" s="2">
        <v>0.71681899999999998</v>
      </c>
      <c r="BJ6" s="2">
        <v>1.6074349999999999</v>
      </c>
      <c r="BL6" s="2">
        <v>0.82160327999999971</v>
      </c>
      <c r="BM6" s="2">
        <v>1.9627994677</v>
      </c>
      <c r="BN6" s="2">
        <v>1.2617238899999998</v>
      </c>
      <c r="BO6" s="2">
        <v>0.77917759999999969</v>
      </c>
      <c r="BQ6" s="2">
        <v>2.2217649999999995</v>
      </c>
      <c r="BR6" s="2">
        <v>0.64693327999999939</v>
      </c>
      <c r="BT6" s="18">
        <v>57.036623497498503</v>
      </c>
      <c r="BU6" s="29">
        <v>15.064054337888557</v>
      </c>
      <c r="BV6" s="29">
        <v>64.956528679560904</v>
      </c>
      <c r="BW6" s="29">
        <v>35.245115334527398</v>
      </c>
      <c r="BY6" s="18">
        <v>1.08</v>
      </c>
      <c r="BZ6" s="29">
        <v>2.6</v>
      </c>
      <c r="CA6" s="29">
        <v>1.36</v>
      </c>
      <c r="CB6" s="29">
        <v>3.51</v>
      </c>
    </row>
    <row r="7" spans="1:80">
      <c r="A7" s="1"/>
      <c r="B7" s="2">
        <v>1.2946519999999999</v>
      </c>
      <c r="C7" s="2">
        <v>6.8984649999999998</v>
      </c>
      <c r="D7" s="2">
        <v>11.68465</v>
      </c>
      <c r="E7" s="2">
        <v>1.3645350000000001</v>
      </c>
      <c r="F7" s="2">
        <v>2.3984320000000001</v>
      </c>
      <c r="G7" s="2">
        <v>2.4984630000000001</v>
      </c>
      <c r="I7" s="2">
        <v>3.0094004393630946</v>
      </c>
      <c r="J7" s="2">
        <v>5.4374524554921502</v>
      </c>
      <c r="K7" s="2">
        <v>6.6600511654381496</v>
      </c>
      <c r="L7" s="2">
        <v>0.87181636723702549</v>
      </c>
      <c r="M7" s="2">
        <v>1.4552053048933</v>
      </c>
      <c r="N7" s="2">
        <v>1.33613213</v>
      </c>
      <c r="P7" s="2">
        <v>1.2710337051969169</v>
      </c>
      <c r="Q7" s="2">
        <v>5.8946516000000004</v>
      </c>
      <c r="R7" s="2">
        <v>6.7688507192050702</v>
      </c>
      <c r="S7" s="2">
        <v>0.60309058765619949</v>
      </c>
      <c r="T7" s="2">
        <v>1.4759610519627027</v>
      </c>
      <c r="U7" s="2">
        <v>4.1872626362509466</v>
      </c>
      <c r="W7" s="2">
        <v>0.92772783336874154</v>
      </c>
      <c r="X7" s="2">
        <v>1.6360730442912268</v>
      </c>
      <c r="Y7" s="2">
        <v>10.124334075071401</v>
      </c>
      <c r="Z7" s="2">
        <v>0.63060240367655662</v>
      </c>
      <c r="AA7" s="2">
        <v>0.11143244573850165</v>
      </c>
      <c r="AB7" s="2">
        <v>3.1496878415158855</v>
      </c>
      <c r="AD7" s="2">
        <v>1.4747405628810959</v>
      </c>
      <c r="AE7" s="2">
        <v>0.32540942246165594</v>
      </c>
      <c r="AF7" s="2">
        <v>2.9335615623417493</v>
      </c>
      <c r="AG7" s="2">
        <v>1.2160483050173914</v>
      </c>
      <c r="AH7" s="2">
        <v>0.98976375822936968</v>
      </c>
      <c r="AI7" s="2">
        <v>1.2292982073381669</v>
      </c>
      <c r="AK7" s="2">
        <v>4.9331012433515173</v>
      </c>
      <c r="AL7" s="2">
        <v>2.2176417842424061</v>
      </c>
      <c r="AM7" s="2">
        <v>4.2688167897351503</v>
      </c>
      <c r="AN7" s="2">
        <v>2.2231601695093675</v>
      </c>
      <c r="AO7" s="2">
        <v>7.3564193807159635</v>
      </c>
      <c r="AP7" s="2">
        <v>2.3551522015674351</v>
      </c>
      <c r="AR7" s="19">
        <v>8.2969100000000005</v>
      </c>
      <c r="AS7" s="19">
        <v>3.2413700000000003</v>
      </c>
      <c r="AT7" s="19">
        <v>8.6502499999999998</v>
      </c>
      <c r="AU7" s="19">
        <v>6.1931200000000004</v>
      </c>
      <c r="AW7" s="20">
        <v>-6241.1111199999996</v>
      </c>
      <c r="AX7" s="20">
        <v>-2401.8073399999998</v>
      </c>
      <c r="AY7" s="20">
        <v>-6964.2656699999998</v>
      </c>
      <c r="AZ7" s="20">
        <v>-4717.1043799999998</v>
      </c>
      <c r="BB7" s="20">
        <v>2563.0408299999999</v>
      </c>
      <c r="BC7" s="20">
        <v>1409.88915</v>
      </c>
      <c r="BD7" s="22">
        <v>4945.15031</v>
      </c>
      <c r="BE7" s="20">
        <v>3709.7020000000002</v>
      </c>
      <c r="BG7" s="2">
        <v>0.88916499999999998</v>
      </c>
      <c r="BH7" s="2">
        <v>0.42896200000000001</v>
      </c>
      <c r="BI7" s="2">
        <v>0.84198499999999998</v>
      </c>
      <c r="BJ7" s="2">
        <v>1.1984630000000001</v>
      </c>
      <c r="BL7" s="2">
        <v>1.3654200000000001</v>
      </c>
      <c r="BM7" s="2">
        <v>2.6843629999999998</v>
      </c>
      <c r="BN7" s="2">
        <v>1.2984132100000001</v>
      </c>
      <c r="BO7" s="2">
        <v>1.4984351</v>
      </c>
      <c r="BQ7" s="2">
        <v>1.9485650000000001</v>
      </c>
      <c r="BR7" s="2">
        <v>0.96513000000000004</v>
      </c>
      <c r="BT7" s="18">
        <v>64.420587246783597</v>
      </c>
      <c r="BU7" s="29">
        <v>13.067755542321899</v>
      </c>
      <c r="BV7" s="29">
        <v>59.170608802961702</v>
      </c>
      <c r="BW7" s="29">
        <v>30.8851129444121</v>
      </c>
      <c r="BY7" s="18">
        <v>1.1200000000000001</v>
      </c>
      <c r="BZ7" s="29">
        <v>2.75</v>
      </c>
      <c r="CA7" s="29">
        <v>1.43</v>
      </c>
      <c r="CB7" s="29">
        <v>3.86</v>
      </c>
    </row>
    <row r="8" spans="1:80">
      <c r="A8" s="1"/>
      <c r="B8" s="2">
        <v>1.2765150000000001</v>
      </c>
      <c r="C8" s="2">
        <v>7.1984649999999997</v>
      </c>
      <c r="D8" s="2">
        <v>9.6843199999999996</v>
      </c>
      <c r="E8" s="2">
        <v>1.169864</v>
      </c>
      <c r="F8" s="2">
        <v>2.3586429999999998</v>
      </c>
      <c r="G8" s="2">
        <v>3.068435</v>
      </c>
      <c r="I8" s="2">
        <v>3.2815931443079789</v>
      </c>
      <c r="J8" s="2">
        <v>1.6381242204260456</v>
      </c>
      <c r="K8" s="2">
        <v>7.5644136371967301</v>
      </c>
      <c r="L8" s="2">
        <v>1.9567993126085559</v>
      </c>
      <c r="M8" s="2">
        <v>1.1201289378138</v>
      </c>
      <c r="N8" s="2">
        <v>1.9846512999999999</v>
      </c>
      <c r="P8" s="2">
        <v>1.5600185857392166</v>
      </c>
      <c r="Q8" s="2">
        <v>0.85730716249004102</v>
      </c>
      <c r="R8" s="2">
        <v>5.0502975214487797</v>
      </c>
      <c r="S8" s="2">
        <v>2.7366909178362113</v>
      </c>
      <c r="T8" s="2">
        <v>1.6543513000000001</v>
      </c>
      <c r="U8" s="2">
        <v>2.2529193411643411</v>
      </c>
      <c r="W8" s="2">
        <v>0.24004980574904916</v>
      </c>
      <c r="X8" s="2">
        <v>1.3913325082050836</v>
      </c>
      <c r="Y8" s="2">
        <v>12.1785660927797</v>
      </c>
      <c r="Z8" s="2">
        <v>1.1360790605912865</v>
      </c>
      <c r="AA8" s="2">
        <v>1.8964529999999999</v>
      </c>
      <c r="AB8" s="2">
        <v>0.31611979074011454</v>
      </c>
      <c r="AD8" s="2">
        <v>8.571824032516269E-2</v>
      </c>
      <c r="AE8" s="2">
        <v>2.0040482261091666</v>
      </c>
      <c r="AF8" s="2">
        <v>2.0925012517728425</v>
      </c>
      <c r="AG8" s="2">
        <v>0.76543152999999997</v>
      </c>
      <c r="AH8" s="2">
        <v>0.96846350999999997</v>
      </c>
      <c r="AI8" s="2">
        <v>2.044883668146857</v>
      </c>
      <c r="AK8" s="2">
        <v>2.3733775025379251</v>
      </c>
      <c r="AL8" s="2">
        <v>5.8133184633835171</v>
      </c>
      <c r="AM8" s="2">
        <v>7.8651351299999996</v>
      </c>
      <c r="AN8" s="2">
        <v>2.65435</v>
      </c>
      <c r="AO8" s="2">
        <v>2.6843509999999999</v>
      </c>
      <c r="AP8" s="2">
        <v>1.67903568882416</v>
      </c>
      <c r="AR8" s="19">
        <v>5.14879</v>
      </c>
      <c r="AS8" s="19">
        <v>5.75997</v>
      </c>
      <c r="AT8" s="19">
        <v>10.07494</v>
      </c>
      <c r="AU8" s="19">
        <v>6.4082600000000003</v>
      </c>
      <c r="AW8" s="20">
        <v>-3728.89804</v>
      </c>
      <c r="AX8" s="20">
        <v>-4653.2044299999998</v>
      </c>
      <c r="AY8" s="20">
        <v>-8220.0382300000001</v>
      </c>
      <c r="AZ8" s="20">
        <v>-5372.8170399999999</v>
      </c>
      <c r="BB8" s="20">
        <v>4110.09429</v>
      </c>
      <c r="BC8" s="20">
        <v>3188.6714000000002</v>
      </c>
      <c r="BD8" s="20">
        <v>6429.3993499999997</v>
      </c>
      <c r="BE8" s="20">
        <v>3634.5626900000002</v>
      </c>
      <c r="BG8" s="2">
        <v>0.79816500000000001</v>
      </c>
      <c r="BH8" s="2">
        <v>0.51984600000000003</v>
      </c>
      <c r="BI8" s="2">
        <v>0.91685099999999997</v>
      </c>
      <c r="BJ8" s="2">
        <v>1.3984650000000001</v>
      </c>
      <c r="BL8" s="2">
        <v>0.89651320000000001</v>
      </c>
      <c r="BM8" s="2">
        <v>1.4984165323</v>
      </c>
      <c r="BN8" s="2">
        <v>0.89695159999999996</v>
      </c>
      <c r="BO8" s="2">
        <v>0.99876529999999997</v>
      </c>
      <c r="BQ8" s="2">
        <v>1.4984649999999999</v>
      </c>
      <c r="BR8" s="2">
        <v>0.88946351999999995</v>
      </c>
      <c r="BT8" s="18">
        <v>59.533057927942664</v>
      </c>
      <c r="BU8" s="29">
        <v>16.675512641961799</v>
      </c>
      <c r="BV8" s="29">
        <v>67.163797895091506</v>
      </c>
      <c r="BW8" s="29">
        <v>36.4264638287869</v>
      </c>
      <c r="BY8" s="18">
        <v>0.97</v>
      </c>
      <c r="BZ8" s="29">
        <v>2.95</v>
      </c>
      <c r="CA8" s="29">
        <v>1.48</v>
      </c>
      <c r="CB8" s="29">
        <v>3.63</v>
      </c>
    </row>
    <row r="9" spans="1:80">
      <c r="A9" s="1"/>
      <c r="B9" s="2">
        <v>1.698413</v>
      </c>
      <c r="C9" s="2">
        <v>8.0684349999999991</v>
      </c>
      <c r="D9" s="2">
        <v>8.9843510000000002</v>
      </c>
      <c r="E9" s="2">
        <v>1.2651319999999999</v>
      </c>
      <c r="F9" s="2">
        <v>2.4968439999999998</v>
      </c>
      <c r="G9" s="2">
        <v>1.9651320000000001</v>
      </c>
      <c r="I9" s="2">
        <v>0.38980522717360044</v>
      </c>
      <c r="J9" s="2">
        <v>12.659475558581001</v>
      </c>
      <c r="K9" s="2">
        <v>8.1594914061506394</v>
      </c>
      <c r="L9" s="2">
        <v>2.9451594843476037</v>
      </c>
      <c r="M9" s="2">
        <v>0.99683467977380513</v>
      </c>
      <c r="N9" s="2">
        <v>1.2728299711586299</v>
      </c>
      <c r="P9" s="2">
        <v>1.0913313942258558</v>
      </c>
      <c r="Q9" s="2">
        <v>12.651744615741</v>
      </c>
      <c r="R9" s="2">
        <v>8.45847309238831</v>
      </c>
      <c r="S9" s="2">
        <v>0.71126662214778646</v>
      </c>
      <c r="T9" s="2">
        <v>1.5690781852264699</v>
      </c>
      <c r="U9" s="2">
        <v>2.7230005757465188</v>
      </c>
      <c r="W9" s="2">
        <v>0.97378083325126152</v>
      </c>
      <c r="X9" s="2">
        <v>3.0291000263024701</v>
      </c>
      <c r="Y9" s="2">
        <v>14.605246739577961</v>
      </c>
      <c r="Z9" s="2">
        <v>0.11725803568736018</v>
      </c>
      <c r="AA9" s="2">
        <v>2.6846315321000001</v>
      </c>
      <c r="AB9" s="2">
        <v>2.1509721471059784</v>
      </c>
      <c r="AD9" s="2">
        <v>0.66378581274689596</v>
      </c>
      <c r="AE9" s="2">
        <v>2.5324477055048602</v>
      </c>
      <c r="AF9" s="2">
        <v>2.3445938421225621</v>
      </c>
      <c r="AG9" s="2">
        <v>0.53180446680879312</v>
      </c>
      <c r="AH9" s="2">
        <v>1.08465313</v>
      </c>
      <c r="AI9" s="2">
        <v>1.9698646351</v>
      </c>
      <c r="AK9" s="2">
        <v>1.4374684513305984</v>
      </c>
      <c r="AL9" s="2">
        <v>5.987654</v>
      </c>
      <c r="AM9" s="2">
        <v>5.8984319999999997</v>
      </c>
      <c r="AN9" s="2">
        <v>3.6843499999999998</v>
      </c>
      <c r="AO9" s="2">
        <v>2.5790489920738287</v>
      </c>
      <c r="AP9" s="2">
        <v>0.93671889527387697</v>
      </c>
      <c r="AR9" s="19">
        <v>6.9927700000000002</v>
      </c>
      <c r="AS9" s="19">
        <v>2.89696</v>
      </c>
      <c r="AT9" s="19">
        <v>6.9370899999999995</v>
      </c>
      <c r="AU9" s="19">
        <v>9.4213199999999997</v>
      </c>
      <c r="AW9" s="20">
        <v>-5028.9737699999996</v>
      </c>
      <c r="AX9" s="20">
        <v>-2524.0159699999999</v>
      </c>
      <c r="AY9" s="20">
        <v>-6757.7249700000002</v>
      </c>
      <c r="AZ9" s="20">
        <v>-7549.5575500000004</v>
      </c>
      <c r="BB9" s="20">
        <v>3956.4306499999998</v>
      </c>
      <c r="BC9" s="20">
        <v>1649.08393</v>
      </c>
      <c r="BD9" s="20">
        <v>4343.7626700000001</v>
      </c>
      <c r="BE9" s="20">
        <v>5739.2832824999996</v>
      </c>
      <c r="BG9" s="2">
        <v>0.76516499999999998</v>
      </c>
      <c r="BH9" s="2">
        <v>0.39846500000000001</v>
      </c>
      <c r="BI9" s="2">
        <v>0.99846500000000005</v>
      </c>
      <c r="BJ9" s="2">
        <v>0.916516</v>
      </c>
      <c r="BL9" s="2">
        <v>0.91651351999999997</v>
      </c>
      <c r="BM9" s="2">
        <v>1.885121</v>
      </c>
      <c r="BN9" s="2">
        <v>1.2846512999999999</v>
      </c>
      <c r="BO9" s="2">
        <v>1.2658320000000001</v>
      </c>
      <c r="BQ9" s="2">
        <v>2.1984650000000001</v>
      </c>
      <c r="BR9" s="2">
        <v>1.0684132</v>
      </c>
      <c r="BY9" s="18"/>
    </row>
    <row r="10" spans="1:80">
      <c r="A10" s="1"/>
      <c r="I10" s="2">
        <v>1.9348947325561161</v>
      </c>
      <c r="J10" s="2">
        <v>11.659161792849126</v>
      </c>
      <c r="K10" s="2">
        <v>7.36798343741859</v>
      </c>
      <c r="L10" s="2">
        <v>1.7907188299859482</v>
      </c>
      <c r="M10" s="2">
        <v>1.4552053048933</v>
      </c>
      <c r="N10" s="2">
        <v>1.13158276729872</v>
      </c>
      <c r="P10" s="2">
        <v>1.0769357689905608</v>
      </c>
      <c r="Q10" s="2">
        <v>4.5705850711839995</v>
      </c>
      <c r="R10" s="2">
        <v>6.0713440636230001</v>
      </c>
      <c r="S10" s="2">
        <v>1.4083975676230447</v>
      </c>
      <c r="T10" s="2">
        <v>2.6846321299999998</v>
      </c>
      <c r="U10" s="2">
        <v>4.0078041454817424</v>
      </c>
      <c r="W10" s="2">
        <v>2.3428520493582288</v>
      </c>
      <c r="X10" s="2">
        <v>1.6223082579064341</v>
      </c>
      <c r="Y10" s="2">
        <v>12.088740267886029</v>
      </c>
      <c r="Z10" s="2">
        <v>6.2123701062424763E-2</v>
      </c>
      <c r="AA10" s="2">
        <v>0.68432099999999996</v>
      </c>
      <c r="AB10" s="2">
        <v>9.1903447506519385</v>
      </c>
      <c r="AD10" s="2">
        <v>0.70213403818537523</v>
      </c>
      <c r="AE10" s="2">
        <v>2.5695801326900707</v>
      </c>
      <c r="AF10" s="2">
        <v>2.189436513</v>
      </c>
      <c r="AG10" s="2">
        <v>0.10453449641645479</v>
      </c>
      <c r="AH10" s="2">
        <v>1.1984650999999999</v>
      </c>
      <c r="AI10" s="2">
        <v>1.3649221057237675</v>
      </c>
      <c r="AK10" s="2">
        <v>2.3817350813966995</v>
      </c>
      <c r="AL10" s="2">
        <v>9.5771727529854811</v>
      </c>
      <c r="AM10" s="2">
        <v>7.6654352000000001</v>
      </c>
      <c r="AN10" s="2">
        <v>4.8943250000000003</v>
      </c>
      <c r="AO10" s="2">
        <v>3.3541321000000002</v>
      </c>
      <c r="AP10" s="2">
        <v>2.0460436107044693</v>
      </c>
      <c r="AR10" s="19">
        <v>10.23504</v>
      </c>
      <c r="AS10" s="19">
        <v>5.2353800000000001</v>
      </c>
      <c r="AT10" s="19">
        <v>7.2597500000000004</v>
      </c>
      <c r="AU10" s="19">
        <v>7.4979800000000001</v>
      </c>
      <c r="AW10" s="20">
        <v>-7899.12734</v>
      </c>
      <c r="AX10" s="20">
        <v>-3493.9960999999998</v>
      </c>
      <c r="AY10" s="20">
        <v>-5210.7747600000002</v>
      </c>
      <c r="AZ10" s="20">
        <v>-5468.4104200000002</v>
      </c>
      <c r="BB10" s="20">
        <v>6986.7245199999998</v>
      </c>
      <c r="BC10" s="20">
        <v>2782.4685800000002</v>
      </c>
      <c r="BD10" s="20">
        <v>3717.5039400000001</v>
      </c>
      <c r="BE10" s="20">
        <v>4661.8906800000004</v>
      </c>
    </row>
    <row r="11" spans="1:80">
      <c r="A11" s="1"/>
      <c r="I11" s="2">
        <v>1.6965585050303063</v>
      </c>
      <c r="J11" s="2">
        <v>6.4114968195769917</v>
      </c>
      <c r="K11" s="2">
        <v>5.952562816036</v>
      </c>
      <c r="L11" s="2">
        <v>1.9856395447231063</v>
      </c>
      <c r="M11" s="2">
        <v>4.16403851865382</v>
      </c>
      <c r="N11" s="2">
        <v>3.8946541563229999</v>
      </c>
      <c r="P11" s="2">
        <v>1.1254909054900661</v>
      </c>
      <c r="Q11" s="2">
        <v>6.4651319999999997</v>
      </c>
      <c r="R11" s="2">
        <v>7.54491212265303</v>
      </c>
      <c r="S11" s="2">
        <v>1.8567691491271394</v>
      </c>
      <c r="T11" s="2">
        <v>3.216612839155808</v>
      </c>
      <c r="U11" s="2">
        <v>2.8317740849333948</v>
      </c>
      <c r="W11" s="2">
        <v>0.35537382607188289</v>
      </c>
      <c r="X11" s="2">
        <v>1.9846515</v>
      </c>
      <c r="Y11" s="2">
        <v>9.7262643686892591</v>
      </c>
      <c r="Z11" s="2">
        <v>0.99843000000000004</v>
      </c>
      <c r="AA11" s="2">
        <v>3.102877609243786</v>
      </c>
      <c r="AB11" s="2">
        <v>0.21401623338148068</v>
      </c>
      <c r="AD11" s="2">
        <v>0.73956370322746612</v>
      </c>
      <c r="AE11" s="2">
        <v>4.9194801217588511</v>
      </c>
      <c r="AF11" s="2">
        <v>2.5211899566785485</v>
      </c>
      <c r="AG11" s="2">
        <v>6.3251989814060328E-2</v>
      </c>
      <c r="AH11" s="2">
        <v>1.2684352999999999</v>
      </c>
      <c r="AI11" s="2">
        <v>1.5684651300000001</v>
      </c>
      <c r="AK11" s="2">
        <v>1.7702864123966235</v>
      </c>
      <c r="AL11" s="2">
        <v>4.6984650999999999</v>
      </c>
      <c r="AM11" s="2">
        <v>8.8943539999999999</v>
      </c>
      <c r="AN11" s="2">
        <v>1.8431200000000001</v>
      </c>
      <c r="AO11" s="2">
        <v>1.645321</v>
      </c>
      <c r="AP11" s="2">
        <v>1.8435429999999999</v>
      </c>
      <c r="AR11" s="19">
        <v>7.0495200000000002</v>
      </c>
      <c r="AS11" s="19">
        <v>3.75047</v>
      </c>
      <c r="AT11" s="19">
        <v>6.9908999999999999</v>
      </c>
      <c r="AU11" s="19">
        <v>5.9930500000000002</v>
      </c>
      <c r="AW11" s="20">
        <v>-4931.5738799999999</v>
      </c>
      <c r="AX11" s="20">
        <v>-2788.7264599999999</v>
      </c>
      <c r="AY11" s="20">
        <v>-4648.5776299999998</v>
      </c>
      <c r="AZ11" s="20">
        <v>-4487.0754999999999</v>
      </c>
      <c r="BB11" s="20">
        <v>3534.3838700000001</v>
      </c>
      <c r="BC11" s="20">
        <v>1882.28215</v>
      </c>
      <c r="BD11" s="20">
        <v>4088.7452499999999</v>
      </c>
      <c r="BE11" s="20">
        <v>3772.8776039999998</v>
      </c>
    </row>
    <row r="12" spans="1:80">
      <c r="A12" s="1"/>
      <c r="I12" s="2">
        <v>2.0783882100875912</v>
      </c>
      <c r="J12" s="2">
        <v>1.7093198474314351</v>
      </c>
      <c r="K12" s="2">
        <v>6.2786516549060902</v>
      </c>
      <c r="L12" s="2">
        <v>2.3498133595198687</v>
      </c>
      <c r="M12" s="2">
        <v>3.6977285627820984</v>
      </c>
      <c r="N12" s="2">
        <v>0.88813166957581002</v>
      </c>
      <c r="P12" s="2">
        <v>1.6642292285317597</v>
      </c>
      <c r="Q12" s="2">
        <v>4.98465153213</v>
      </c>
      <c r="R12" s="2">
        <v>8.5279989882951206</v>
      </c>
      <c r="S12" s="2">
        <v>1.89436513</v>
      </c>
      <c r="T12" s="2">
        <v>2.1014515858962999</v>
      </c>
      <c r="U12" s="2">
        <v>3.5776007583401404</v>
      </c>
      <c r="W12" s="2">
        <v>0.19855238702210457</v>
      </c>
      <c r="X12" s="2">
        <v>2.6513122999999998</v>
      </c>
      <c r="Y12" s="2">
        <v>7.3373092163893601</v>
      </c>
      <c r="Z12" s="2">
        <v>1.1827325828311572</v>
      </c>
      <c r="AA12" s="2">
        <v>1.498646352</v>
      </c>
      <c r="AB12" s="2">
        <v>5.1879501846285292</v>
      </c>
      <c r="AD12" s="2">
        <v>0.28051151085400811</v>
      </c>
      <c r="AE12" s="2">
        <v>3.8946499999999999</v>
      </c>
      <c r="AF12" s="2">
        <v>2.8271230575259967</v>
      </c>
      <c r="AG12" s="2">
        <v>2.0894626632996323</v>
      </c>
      <c r="AH12" s="2">
        <v>0.65627093566474004</v>
      </c>
      <c r="AI12" s="2">
        <v>2.4421369197393399</v>
      </c>
      <c r="AK12" s="2">
        <v>2.6779783050649879</v>
      </c>
      <c r="AL12" s="2">
        <v>7.4952033771423237</v>
      </c>
      <c r="AM12" s="2">
        <v>6.7870176331596053</v>
      </c>
      <c r="AN12" s="2">
        <v>1.964512123</v>
      </c>
      <c r="AO12" s="2">
        <v>0.96541350999999997</v>
      </c>
      <c r="AP12" s="2">
        <v>0.37348842434479002</v>
      </c>
      <c r="AU12" s="19"/>
      <c r="AZ12" s="20"/>
      <c r="BD12" s="20"/>
      <c r="BE12" s="20"/>
    </row>
    <row r="13" spans="1:80">
      <c r="A13" s="1"/>
      <c r="I13" s="2">
        <v>1.6558974794877181</v>
      </c>
      <c r="J13" s="2">
        <v>6.8985456000000003</v>
      </c>
      <c r="K13" s="2">
        <v>8.7256849508897592</v>
      </c>
      <c r="L13" s="2">
        <v>1.9846516000000001</v>
      </c>
      <c r="M13" s="2">
        <v>3.6584566500000002</v>
      </c>
      <c r="N13" s="2">
        <v>2.0584316500000002</v>
      </c>
      <c r="P13" s="2">
        <v>1.0347784532889561</v>
      </c>
      <c r="Q13" s="2">
        <v>3.6841362129999999</v>
      </c>
      <c r="R13" s="2">
        <v>8.0486568277361705</v>
      </c>
      <c r="S13" s="2">
        <v>0.99864651299999996</v>
      </c>
      <c r="T13" s="2">
        <v>4.6584321319999997</v>
      </c>
      <c r="U13" s="2">
        <v>0.58351299999999995</v>
      </c>
      <c r="W13" s="2">
        <v>0.27044029626832994</v>
      </c>
      <c r="X13" s="2">
        <v>1.9846512999999999</v>
      </c>
      <c r="Y13" s="2">
        <v>8.2601533701080996</v>
      </c>
      <c r="Z13" s="2">
        <v>0.79843153</v>
      </c>
      <c r="AA13" s="2">
        <v>2.0864321000000001</v>
      </c>
      <c r="AB13" s="2">
        <v>7.9800774903741374</v>
      </c>
      <c r="AD13" s="2">
        <v>0.88962724949706073</v>
      </c>
      <c r="AE13" s="2">
        <v>2.9846529999999998</v>
      </c>
      <c r="AF13" s="2">
        <v>1.9846512999999999</v>
      </c>
      <c r="AG13" s="2">
        <v>0.96513000000000004</v>
      </c>
      <c r="AH13" s="2">
        <v>1.3984651299999999</v>
      </c>
      <c r="AI13" s="2">
        <v>2.6568463499999999</v>
      </c>
      <c r="AK13" s="2">
        <v>2.1219478481254592</v>
      </c>
      <c r="AL13" s="2">
        <v>6.6846500000000004</v>
      </c>
      <c r="AM13" s="2">
        <v>3.3263108734923001</v>
      </c>
      <c r="AN13" s="2">
        <v>2.6989435199999998</v>
      </c>
      <c r="AO13" s="2">
        <v>0.89315319999999998</v>
      </c>
      <c r="AP13" s="2">
        <v>1.1613412319124801</v>
      </c>
      <c r="AR13" s="19"/>
      <c r="AS13" s="19"/>
      <c r="AT13" s="19"/>
      <c r="AU13" s="19"/>
      <c r="AW13" s="20"/>
      <c r="AX13" s="20"/>
      <c r="AY13" s="20"/>
      <c r="AZ13" s="20"/>
      <c r="BB13" s="20"/>
      <c r="BC13" s="20"/>
      <c r="BD13" s="20"/>
      <c r="BE13" s="20"/>
    </row>
    <row r="14" spans="1:80">
      <c r="A14" s="1"/>
      <c r="I14" s="2">
        <v>1.9653422249789987</v>
      </c>
      <c r="J14" s="2">
        <v>6.9846516000000003</v>
      </c>
      <c r="K14" s="2">
        <v>6.3957930995510104</v>
      </c>
      <c r="L14" s="2">
        <v>2.9846512999999999</v>
      </c>
      <c r="M14" s="2">
        <v>2.6846513000000001</v>
      </c>
      <c r="N14" s="2">
        <v>1.7843199999999999</v>
      </c>
      <c r="P14" s="2">
        <v>1.3723801118155752</v>
      </c>
      <c r="Q14" s="2">
        <v>8.9846512999999995</v>
      </c>
      <c r="R14" s="2">
        <v>8.1593149558032305</v>
      </c>
      <c r="S14" s="2">
        <v>0.88465231</v>
      </c>
      <c r="T14" s="2">
        <v>3.6854135129999999</v>
      </c>
      <c r="U14" s="2">
        <v>4.262664733581742</v>
      </c>
      <c r="W14" s="2">
        <v>0.27728426319227539</v>
      </c>
      <c r="X14" s="2">
        <v>1.964531</v>
      </c>
      <c r="Y14" s="2">
        <v>9.0909566774175534</v>
      </c>
      <c r="Z14" s="2">
        <v>0.61651299999999998</v>
      </c>
      <c r="AA14" s="2">
        <v>1.0846513</v>
      </c>
      <c r="AB14" s="2">
        <v>1.4319757068979346</v>
      </c>
      <c r="AD14" s="2">
        <v>0.95436623244883234</v>
      </c>
      <c r="AE14" s="2">
        <v>1.49846513</v>
      </c>
      <c r="AF14" s="2">
        <v>2.7991112615699363</v>
      </c>
      <c r="AG14" s="2">
        <v>0.78946152999999997</v>
      </c>
      <c r="AH14" s="2">
        <v>0.98684513200000001</v>
      </c>
      <c r="AI14" s="2">
        <v>1.8200295466350955</v>
      </c>
      <c r="AK14" s="2">
        <v>5.047485153399526</v>
      </c>
      <c r="AL14" s="2">
        <v>5.6843510000000004</v>
      </c>
      <c r="AM14" s="2">
        <v>2.2017652784338999</v>
      </c>
      <c r="AN14" s="2">
        <v>1.8946529999999999</v>
      </c>
      <c r="AO14" s="2">
        <v>0.69843509999999998</v>
      </c>
      <c r="AP14" s="2">
        <v>2.68432</v>
      </c>
      <c r="AS14" s="19"/>
      <c r="AX14" s="20"/>
      <c r="BC14" s="20"/>
    </row>
    <row r="15" spans="1:80">
      <c r="A15" s="1"/>
      <c r="I15" s="2">
        <v>3.6509651395338949</v>
      </c>
      <c r="J15" s="2">
        <v>7.9874650999999997</v>
      </c>
      <c r="K15" s="2">
        <v>5.933247329693792</v>
      </c>
      <c r="L15" s="2">
        <v>1.9846516000000001</v>
      </c>
      <c r="M15" s="2">
        <v>1.9846512999999999</v>
      </c>
      <c r="N15" s="2">
        <v>3.6851531300000002</v>
      </c>
      <c r="P15" s="2">
        <v>1.5277631729968886</v>
      </c>
      <c r="Q15" s="2">
        <v>7.4894131530000001</v>
      </c>
      <c r="R15" s="2">
        <v>3.1276604844189055</v>
      </c>
      <c r="S15" s="2">
        <v>1.88465313</v>
      </c>
      <c r="T15" s="2">
        <v>1.6843123</v>
      </c>
      <c r="U15" s="2">
        <v>1.8926258424710376</v>
      </c>
      <c r="W15" s="2">
        <v>0.8386160822972365</v>
      </c>
      <c r="X15" s="2">
        <v>1.1586432</v>
      </c>
      <c r="Y15" s="2">
        <v>11.149203528254361</v>
      </c>
      <c r="Z15" s="2">
        <v>0.49684315000000001</v>
      </c>
      <c r="AA15" s="2">
        <v>0.86543130000000001</v>
      </c>
      <c r="AB15" s="2">
        <v>1.5335195586398329</v>
      </c>
      <c r="AD15" s="2">
        <v>0.92946161701120733</v>
      </c>
      <c r="AE15" s="2">
        <v>1.665435</v>
      </c>
      <c r="AF15" s="2">
        <v>1.9654635</v>
      </c>
      <c r="AG15" s="2">
        <v>0.96513510000000002</v>
      </c>
      <c r="AH15" s="2">
        <v>0.89654299999999998</v>
      </c>
      <c r="AI15" s="2">
        <v>1.8936500000000001</v>
      </c>
      <c r="AK15" s="2">
        <v>3.4884656003351258</v>
      </c>
      <c r="AL15" s="2">
        <v>8.0584351299999994</v>
      </c>
      <c r="AM15" s="2">
        <v>4.8465429999999996</v>
      </c>
      <c r="AN15" s="2">
        <v>1.6684349999999999</v>
      </c>
      <c r="AO15" s="2">
        <v>1.6435200000000001</v>
      </c>
      <c r="AP15" s="2">
        <v>1.6684349999999999</v>
      </c>
      <c r="AR15" s="19"/>
      <c r="AT15" s="19"/>
      <c r="AU15" s="19"/>
      <c r="AW15" s="20"/>
      <c r="AY15" s="20"/>
      <c r="AZ15" s="20"/>
      <c r="BB15" s="20"/>
      <c r="BD15" s="20"/>
      <c r="BE15" s="20"/>
    </row>
    <row r="16" spans="1:80">
      <c r="A16" s="1"/>
      <c r="AS16" s="19"/>
      <c r="AT16" s="19"/>
      <c r="AU16" s="19"/>
      <c r="AX16" s="20"/>
      <c r="AY16" s="20"/>
      <c r="AZ16" s="20"/>
      <c r="BC16" s="20"/>
      <c r="BE16" s="20"/>
    </row>
    <row r="17" spans="1:80">
      <c r="A17" s="1"/>
      <c r="AR17" s="19"/>
      <c r="AS17" s="19"/>
      <c r="AU17" s="19"/>
      <c r="AW17" s="20"/>
      <c r="AX17" s="20"/>
      <c r="AZ17" s="20"/>
      <c r="BB17" s="20"/>
      <c r="BC17" s="20"/>
      <c r="BD17" s="20"/>
      <c r="BE17" s="20"/>
    </row>
    <row r="18" spans="1:80">
      <c r="A18" s="1"/>
      <c r="AT18" s="19"/>
      <c r="AY18" s="20"/>
    </row>
    <row r="19" spans="1:80">
      <c r="A19" s="1"/>
      <c r="AR19" s="19"/>
      <c r="AS19" s="19"/>
      <c r="AT19" s="19"/>
      <c r="AU19" s="19"/>
      <c r="AX19" s="20"/>
      <c r="AY19" s="20"/>
      <c r="AZ19" s="20"/>
      <c r="BB19" s="20"/>
      <c r="BC19" s="20"/>
      <c r="BD19" s="20"/>
      <c r="BE19" s="20"/>
    </row>
    <row r="20" spans="1:80">
      <c r="A20" s="1"/>
      <c r="AR20" s="19"/>
      <c r="AS20" s="19"/>
      <c r="AU20" s="19"/>
      <c r="AW20" s="19"/>
      <c r="AX20" s="20"/>
      <c r="AZ20" s="20"/>
      <c r="BB20" s="19"/>
      <c r="BC20" s="20"/>
      <c r="BE20" s="20"/>
    </row>
    <row r="21" spans="1:80">
      <c r="A21" s="1"/>
      <c r="AR21" s="19"/>
      <c r="AU21" s="19"/>
      <c r="AW21" s="19"/>
      <c r="AZ21" s="20"/>
      <c r="BB21" s="19"/>
      <c r="BE21" s="20"/>
    </row>
    <row r="22" spans="1:80">
      <c r="A22" s="1"/>
      <c r="AR22" s="19"/>
      <c r="AS22" s="19"/>
      <c r="AU22" s="19"/>
      <c r="AW22" s="19"/>
      <c r="AX22" s="20"/>
      <c r="BB22" s="19"/>
      <c r="BC22" s="20"/>
    </row>
    <row r="23" spans="1:80">
      <c r="A23" s="3" t="s">
        <v>79</v>
      </c>
      <c r="B23" s="1">
        <f t="shared" ref="B23:G23" si="0">AVERAGE(B6:B22)</f>
        <v>1.31856025</v>
      </c>
      <c r="C23" s="1">
        <f t="shared" si="0"/>
        <v>7.5100800000000003</v>
      </c>
      <c r="D23" s="1">
        <f t="shared" si="0"/>
        <v>10.407480249999999</v>
      </c>
      <c r="E23" s="1">
        <f t="shared" si="0"/>
        <v>1.27487975</v>
      </c>
      <c r="F23" s="1">
        <f t="shared" si="0"/>
        <v>2.4212400000000001</v>
      </c>
      <c r="G23" s="1">
        <f t="shared" si="0"/>
        <v>2.7069600000000005</v>
      </c>
      <c r="H23" s="1"/>
      <c r="I23" s="1">
        <f>AVERAGE(I6:I22)</f>
        <v>2.1539236136031077</v>
      </c>
      <c r="J23" s="1">
        <f t="shared" ref="J23:BR23" si="1">AVERAGE(J6:J22)</f>
        <v>6.586000000000003</v>
      </c>
      <c r="K23" s="1">
        <f t="shared" si="1"/>
        <v>7.0183999999999997</v>
      </c>
      <c r="L23" s="1">
        <f t="shared" si="1"/>
        <v>1.9842400000000004</v>
      </c>
      <c r="M23" s="1">
        <f t="shared" si="1"/>
        <v>2.2509600000000001</v>
      </c>
      <c r="N23" s="1">
        <f t="shared" si="1"/>
        <v>1.9300000000000002</v>
      </c>
      <c r="O23" s="1"/>
      <c r="P23" s="1">
        <f t="shared" si="1"/>
        <v>1.30328</v>
      </c>
      <c r="Q23" s="1">
        <f t="shared" si="1"/>
        <v>5.9751199999999995</v>
      </c>
      <c r="R23" s="1">
        <f t="shared" si="1"/>
        <v>6.6782399999999997</v>
      </c>
      <c r="S23" s="1">
        <f t="shared" si="1"/>
        <v>1.4639199999999999</v>
      </c>
      <c r="T23" s="1">
        <f t="shared" si="1"/>
        <v>2.5904799999999999</v>
      </c>
      <c r="U23" s="1">
        <f t="shared" si="1"/>
        <v>2.8711200000000003</v>
      </c>
      <c r="V23" s="1"/>
      <c r="W23" s="1">
        <f t="shared" si="1"/>
        <v>0.7128000000000001</v>
      </c>
      <c r="X23" s="1">
        <f t="shared" si="1"/>
        <v>1.9208399999999997</v>
      </c>
      <c r="Y23" s="1">
        <f t="shared" si="1"/>
        <v>10.727400000000001</v>
      </c>
      <c r="Z23" s="1">
        <f t="shared" si="1"/>
        <v>0.62459999999999993</v>
      </c>
      <c r="AA23" s="1">
        <f t="shared" si="1"/>
        <v>1.45932</v>
      </c>
      <c r="AB23" s="1">
        <f t="shared" si="1"/>
        <v>3.4617600000000004</v>
      </c>
      <c r="AC23" s="1"/>
      <c r="AD23" s="1">
        <f t="shared" si="1"/>
        <v>0.73136999999999996</v>
      </c>
      <c r="AE23" s="1">
        <f t="shared" si="1"/>
        <v>2.4706199999999998</v>
      </c>
      <c r="AF23" s="1">
        <f t="shared" si="1"/>
        <v>2.5859999999999999</v>
      </c>
      <c r="AG23" s="1">
        <f t="shared" si="1"/>
        <v>0.80090999999999979</v>
      </c>
      <c r="AH23" s="1">
        <f t="shared" si="1"/>
        <v>1.0266299999999999</v>
      </c>
      <c r="AI23" s="1">
        <f t="shared" si="1"/>
        <v>1.7799900000000002</v>
      </c>
      <c r="AJ23" s="1"/>
      <c r="AK23" s="1">
        <f t="shared" si="1"/>
        <v>2.9140799999999998</v>
      </c>
      <c r="AL23" s="1">
        <f t="shared" si="1"/>
        <v>6.2760000000000007</v>
      </c>
      <c r="AM23" s="1">
        <f t="shared" si="1"/>
        <v>6.10968</v>
      </c>
      <c r="AN23" s="1">
        <f t="shared" si="1"/>
        <v>2.4575199999999997</v>
      </c>
      <c r="AO23" s="1">
        <f t="shared" si="1"/>
        <v>2.5884800000000001</v>
      </c>
      <c r="AP23" s="1">
        <f t="shared" si="1"/>
        <v>1.5814400000000002</v>
      </c>
      <c r="AQ23" s="1"/>
      <c r="AR23" s="24">
        <f t="shared" ref="AR23:AU23" si="2">AVERAGE(AR6:AR22)</f>
        <v>7.4898766666666665</v>
      </c>
      <c r="AS23" s="24">
        <f t="shared" si="2"/>
        <v>4.2519099999999996</v>
      </c>
      <c r="AT23" s="24">
        <f t="shared" si="2"/>
        <v>7.5368333333333313</v>
      </c>
      <c r="AU23" s="24">
        <f t="shared" si="2"/>
        <v>7.0702283333333327</v>
      </c>
      <c r="AV23" s="26"/>
      <c r="AW23" s="25">
        <f t="shared" ref="AW23:AZ23" si="3">AVERAGE(AW6:AW22)</f>
        <v>-5585.2103816666668</v>
      </c>
      <c r="AX23" s="25">
        <f t="shared" si="3"/>
        <v>-3260.1329416666667</v>
      </c>
      <c r="AY23" s="25">
        <f t="shared" si="3"/>
        <v>-6032.106651666666</v>
      </c>
      <c r="AZ23" s="25">
        <f t="shared" si="3"/>
        <v>-5452.1649900000002</v>
      </c>
      <c r="BA23" s="26"/>
      <c r="BB23" s="15">
        <f t="shared" ref="BB23:BE23" si="4">AVERAGE(BB6:BB22)</f>
        <v>4329.457875000001</v>
      </c>
      <c r="BC23" s="15">
        <f t="shared" si="4"/>
        <v>2268.9652616666667</v>
      </c>
      <c r="BD23" s="15">
        <f t="shared" si="4"/>
        <v>4472.3455933333335</v>
      </c>
      <c r="BE23" s="15">
        <f t="shared" si="4"/>
        <v>4229.4152777500003</v>
      </c>
      <c r="BF23" s="1"/>
      <c r="BG23" s="1">
        <f t="shared" si="1"/>
        <v>0.84860999999999998</v>
      </c>
      <c r="BH23" s="1">
        <f t="shared" si="1"/>
        <v>0.47812475000000004</v>
      </c>
      <c r="BI23" s="1">
        <f t="shared" si="1"/>
        <v>0.86852999999999991</v>
      </c>
      <c r="BJ23" s="1">
        <f t="shared" si="1"/>
        <v>1.2802197499999999</v>
      </c>
      <c r="BK23" s="1"/>
      <c r="BL23" s="1">
        <f t="shared" si="1"/>
        <v>1.0000125</v>
      </c>
      <c r="BM23" s="1">
        <f t="shared" si="1"/>
        <v>2.0076749999999999</v>
      </c>
      <c r="BN23" s="1">
        <f t="shared" si="1"/>
        <v>1.185435</v>
      </c>
      <c r="BO23" s="1">
        <f t="shared" si="1"/>
        <v>1.1355525</v>
      </c>
      <c r="BP23" s="1"/>
      <c r="BQ23" s="1">
        <f t="shared" si="1"/>
        <v>1.966815</v>
      </c>
      <c r="BR23" s="1">
        <f t="shared" si="1"/>
        <v>0.89248499999999975</v>
      </c>
      <c r="BT23" s="15">
        <f>AVERAGE(BT6:BT22)</f>
        <v>60.330089557408257</v>
      </c>
      <c r="BU23" s="15">
        <f>AVERAGE(BU6:BU22)</f>
        <v>14.935774174057419</v>
      </c>
      <c r="BV23" s="15">
        <f t="shared" ref="BV23:BW23" si="5">AVERAGE(BV6:BV22)</f>
        <v>63.763645125871371</v>
      </c>
      <c r="BW23" s="15">
        <f t="shared" si="5"/>
        <v>34.185564035908804</v>
      </c>
      <c r="BY23" s="15">
        <f t="shared" ref="BY23:CB23" si="6">AVERAGE(BY6:BY22)</f>
        <v>1.0566666666666666</v>
      </c>
      <c r="BZ23" s="15">
        <f t="shared" si="6"/>
        <v>2.7666666666666671</v>
      </c>
      <c r="CA23" s="15">
        <f t="shared" si="6"/>
        <v>1.4233333333333331</v>
      </c>
      <c r="CB23" s="15">
        <f t="shared" si="6"/>
        <v>3.6666666666666665</v>
      </c>
    </row>
    <row r="24" spans="1:80">
      <c r="A24" s="3" t="s">
        <v>80</v>
      </c>
      <c r="B24" s="1">
        <f t="shared" ref="B24:G24" si="7">(STDEV(B6:B22))/SQRT(COUNT(B6:B22))</f>
        <v>0.14293362629170137</v>
      </c>
      <c r="C24" s="1">
        <f t="shared" si="7"/>
        <v>0.27629556759926488</v>
      </c>
      <c r="D24" s="1">
        <f t="shared" si="7"/>
        <v>0.64127407814059689</v>
      </c>
      <c r="E24" s="1">
        <f t="shared" si="7"/>
        <v>4.0611794724305976E-2</v>
      </c>
      <c r="F24" s="1">
        <f t="shared" si="7"/>
        <v>2.9227004764429753E-2</v>
      </c>
      <c r="G24" s="1">
        <f t="shared" si="7"/>
        <v>0.29877364323709321</v>
      </c>
      <c r="H24" s="1"/>
      <c r="I24" s="1">
        <f>(STDEV(I6:I22))/SQRT(COUNT(I6:I22))</f>
        <v>0.2977733212334992</v>
      </c>
      <c r="J24" s="1">
        <f t="shared" ref="J24:BR24" si="8">(STDEV(J6:J22))/SQRT(COUNT(J6:J22))</f>
        <v>1.1494787822643002</v>
      </c>
      <c r="K24" s="1">
        <f t="shared" si="8"/>
        <v>0.29870850848357738</v>
      </c>
      <c r="L24" s="1">
        <f t="shared" si="8"/>
        <v>0.21921643057695389</v>
      </c>
      <c r="M24" s="1">
        <f t="shared" si="8"/>
        <v>0.38048780909247587</v>
      </c>
      <c r="N24" s="1">
        <f t="shared" si="8"/>
        <v>0.33219888562464206</v>
      </c>
      <c r="O24" s="1"/>
      <c r="P24" s="1">
        <f t="shared" si="8"/>
        <v>7.0890624273717659E-2</v>
      </c>
      <c r="Q24" s="1">
        <f t="shared" si="8"/>
        <v>1.021061313678604</v>
      </c>
      <c r="R24" s="1">
        <f t="shared" si="8"/>
        <v>0.57523416310512365</v>
      </c>
      <c r="S24" s="1">
        <f t="shared" si="8"/>
        <v>0.21181525081972588</v>
      </c>
      <c r="T24" s="1">
        <f t="shared" si="8"/>
        <v>0.34057787039339321</v>
      </c>
      <c r="U24" s="1">
        <f t="shared" si="8"/>
        <v>0.36946767661201274</v>
      </c>
      <c r="V24" s="1"/>
      <c r="W24" s="1">
        <f t="shared" si="8"/>
        <v>0.20516516510820487</v>
      </c>
      <c r="X24" s="1">
        <f t="shared" si="8"/>
        <v>0.17706417463914073</v>
      </c>
      <c r="Y24" s="1">
        <f t="shared" si="8"/>
        <v>0.70507822053825353</v>
      </c>
      <c r="Z24" s="1">
        <f t="shared" si="8"/>
        <v>0.12942989441353889</v>
      </c>
      <c r="AA24" s="1">
        <f t="shared" si="8"/>
        <v>0.30687006267534184</v>
      </c>
      <c r="AB24" s="1">
        <f t="shared" si="8"/>
        <v>0.97927519301971055</v>
      </c>
      <c r="AC24" s="1"/>
      <c r="AD24" s="1">
        <f t="shared" si="8"/>
        <v>0.12070026254280701</v>
      </c>
      <c r="AE24" s="1">
        <f t="shared" si="8"/>
        <v>0.4047056411847777</v>
      </c>
      <c r="AF24" s="1">
        <f t="shared" si="8"/>
        <v>0.21205259287329709</v>
      </c>
      <c r="AG24" s="1">
        <f t="shared" si="8"/>
        <v>0.18466471600448042</v>
      </c>
      <c r="AH24" s="1">
        <f t="shared" si="8"/>
        <v>6.9394262162701226E-2</v>
      </c>
      <c r="AI24" s="1">
        <f t="shared" si="8"/>
        <v>0.17605573421923429</v>
      </c>
      <c r="AJ24" s="1"/>
      <c r="AK24" s="1">
        <f t="shared" si="8"/>
        <v>0.39023386884588462</v>
      </c>
      <c r="AL24" s="1">
        <f t="shared" si="8"/>
        <v>0.62721402563349338</v>
      </c>
      <c r="AM24" s="1">
        <f t="shared" si="8"/>
        <v>0.76170383574907086</v>
      </c>
      <c r="AN24" s="1">
        <f t="shared" si="8"/>
        <v>0.35178971433709749</v>
      </c>
      <c r="AO24" s="1">
        <f t="shared" si="8"/>
        <v>0.63571589808662277</v>
      </c>
      <c r="AP24" s="1">
        <f t="shared" si="8"/>
        <v>0.22194254277836298</v>
      </c>
      <c r="AQ24" s="1"/>
      <c r="AR24" s="24">
        <f t="shared" ref="AR24:AU24" si="9">(STDEV(AR6:AR22))/SQRT(COUNT(AR6:AR22))</f>
        <v>0.6876002433277969</v>
      </c>
      <c r="AS24" s="24">
        <f t="shared" si="9"/>
        <v>0.46514893787545802</v>
      </c>
      <c r="AT24" s="24">
        <f t="shared" si="9"/>
        <v>0.66792161628276636</v>
      </c>
      <c r="AU24" s="24">
        <f t="shared" si="9"/>
        <v>0.51977151211159978</v>
      </c>
      <c r="AV24" s="26"/>
      <c r="AW24" s="25">
        <f t="shared" ref="AW24:AZ24" si="10">(STDEV(AW6:AW22))/SQRT(COUNT(AW6:AW22))</f>
        <v>576.66395667229688</v>
      </c>
      <c r="AX24" s="25">
        <f t="shared" si="10"/>
        <v>350.65657994135222</v>
      </c>
      <c r="AY24" s="25">
        <f t="shared" si="10"/>
        <v>618.15876508292524</v>
      </c>
      <c r="AZ24" s="25">
        <f t="shared" si="10"/>
        <v>446.80259942147819</v>
      </c>
      <c r="BA24" s="26"/>
      <c r="BB24" s="15">
        <f t="shared" ref="BB24:BE24" si="11">(STDEV(BB6:BB22))/SQRT(COUNT(BB6:BB22))</f>
        <v>612.29987853740272</v>
      </c>
      <c r="BC24" s="15">
        <f t="shared" si="11"/>
        <v>292.59358351739388</v>
      </c>
      <c r="BD24" s="15">
        <f t="shared" si="11"/>
        <v>452.37352901220066</v>
      </c>
      <c r="BE24" s="15">
        <f t="shared" si="11"/>
        <v>338.47370870333236</v>
      </c>
      <c r="BF24" s="1"/>
      <c r="BG24" s="1">
        <f t="shared" si="8"/>
        <v>4.0685681654197059E-2</v>
      </c>
      <c r="BH24" s="1">
        <f t="shared" si="8"/>
        <v>3.882647530009848E-2</v>
      </c>
      <c r="BI24" s="1">
        <f t="shared" si="8"/>
        <v>5.9818397262046283E-2</v>
      </c>
      <c r="BJ24" s="1">
        <f t="shared" si="8"/>
        <v>0.14720064054286383</v>
      </c>
      <c r="BK24" s="1"/>
      <c r="BL24" s="1">
        <f t="shared" si="8"/>
        <v>0.12350326432891996</v>
      </c>
      <c r="BM24" s="1">
        <f t="shared" si="8"/>
        <v>0.24736682150593037</v>
      </c>
      <c r="BN24" s="1">
        <f t="shared" si="8"/>
        <v>9.6458374845269243E-2</v>
      </c>
      <c r="BO24" s="1">
        <f t="shared" si="8"/>
        <v>0.15662331056201362</v>
      </c>
      <c r="BP24" s="1"/>
      <c r="BQ24" s="1">
        <f t="shared" si="8"/>
        <v>0.1679151596293002</v>
      </c>
      <c r="BR24" s="1">
        <f t="shared" si="8"/>
        <v>8.9690581127837121E-2</v>
      </c>
      <c r="BT24" s="15">
        <f>(STDEV(BT6:BT22))/SQRT(COUNT(BT6:BT22))</f>
        <v>2.1684998444750945</v>
      </c>
      <c r="BU24" s="15">
        <f>(STDEV(BU6:BU22))/SQRT(COUNT(BU6:BU22))</f>
        <v>1.0434429664696474</v>
      </c>
      <c r="BV24" s="15">
        <f t="shared" ref="BV24:BW24" si="12">(STDEV(BV6:BV22))/SQRT(COUNT(BV6:BV22))</f>
        <v>2.3832748019712251</v>
      </c>
      <c r="BW24" s="15">
        <f t="shared" si="12"/>
        <v>1.6850943714169855</v>
      </c>
      <c r="BY24" s="15">
        <f t="shared" ref="BY24:CB24" si="13">(STDEV(BY6:BY22))/SQRT(COUNT(BY6:BY22))</f>
        <v>4.484541349024574E-2</v>
      </c>
      <c r="BZ24" s="15">
        <f t="shared" si="13"/>
        <v>0.10137937550497036</v>
      </c>
      <c r="CA24" s="15">
        <f t="shared" si="13"/>
        <v>3.4801021696368471E-2</v>
      </c>
      <c r="CB24" s="15">
        <f t="shared" si="13"/>
        <v>0.10268614533832911</v>
      </c>
    </row>
    <row r="25" spans="1:80">
      <c r="AS25" s="19"/>
      <c r="AU25" s="19"/>
      <c r="AX25" s="19"/>
      <c r="AZ25" s="20"/>
      <c r="BC25" s="19"/>
      <c r="BE25" s="20"/>
    </row>
    <row r="26" spans="1:80">
      <c r="AS26" s="19"/>
      <c r="AU26" s="19"/>
      <c r="AX26" s="19"/>
      <c r="BC26" s="19"/>
    </row>
    <row r="27" spans="1:80">
      <c r="AS27" s="19"/>
      <c r="AX27" s="19"/>
      <c r="AZ27" s="20"/>
      <c r="BC27" s="19"/>
      <c r="BE27" s="20"/>
    </row>
    <row r="28" spans="1:80">
      <c r="AS28" s="19"/>
      <c r="AU28" s="19"/>
      <c r="AX28" s="19"/>
      <c r="AZ28" s="20"/>
      <c r="BC28" s="19"/>
      <c r="BE28" s="20"/>
    </row>
    <row r="29" spans="1:80">
      <c r="AS29" s="19"/>
      <c r="AU29" s="19"/>
      <c r="AX29" s="19"/>
      <c r="AZ29" s="20"/>
      <c r="BC29" s="19"/>
      <c r="BE29" s="20"/>
    </row>
    <row r="30" spans="1:80">
      <c r="AS30" s="19"/>
      <c r="AU30" s="19"/>
      <c r="AX30" s="19"/>
      <c r="AZ30" s="20"/>
      <c r="BC30" s="19"/>
      <c r="BE30" s="20"/>
    </row>
    <row r="33" spans="44:57">
      <c r="AR33" s="24"/>
      <c r="AS33" s="24"/>
      <c r="AT33" s="24"/>
      <c r="AU33" s="24"/>
      <c r="AW33" s="24"/>
      <c r="AX33" s="24"/>
      <c r="AY33" s="24"/>
      <c r="AZ33" s="24"/>
      <c r="BB33" s="24"/>
      <c r="BC33" s="24"/>
      <c r="BD33" s="24"/>
      <c r="BE33" s="24"/>
    </row>
    <row r="34" spans="44:57">
      <c r="AR34" s="24"/>
      <c r="AS34" s="24"/>
      <c r="AT34" s="24"/>
      <c r="AU34" s="24"/>
      <c r="AW34" s="24"/>
      <c r="AX34" s="24"/>
      <c r="AY34" s="24"/>
      <c r="AZ34" s="24"/>
      <c r="BB34" s="24"/>
      <c r="BC34" s="24"/>
      <c r="BD34" s="24"/>
      <c r="BE34" s="24"/>
    </row>
  </sheetData>
  <mergeCells count="39">
    <mergeCell ref="BN2:BO2"/>
    <mergeCell ref="AK1:AP1"/>
    <mergeCell ref="AK2:AM2"/>
    <mergeCell ref="AN2:AP2"/>
    <mergeCell ref="B1:G1"/>
    <mergeCell ref="B2:D2"/>
    <mergeCell ref="E2:G2"/>
    <mergeCell ref="I1:N1"/>
    <mergeCell ref="P1:U1"/>
    <mergeCell ref="W1:AB1"/>
    <mergeCell ref="AD1:AI1"/>
    <mergeCell ref="P2:R2"/>
    <mergeCell ref="S2:U2"/>
    <mergeCell ref="I2:K2"/>
    <mergeCell ref="L2:N2"/>
    <mergeCell ref="W2:Y2"/>
    <mergeCell ref="Z2:AB2"/>
    <mergeCell ref="AR1:AU1"/>
    <mergeCell ref="AR2:AS2"/>
    <mergeCell ref="AT2:AU2"/>
    <mergeCell ref="AW1:AZ1"/>
    <mergeCell ref="AW2:AX2"/>
    <mergeCell ref="AY2:AZ2"/>
    <mergeCell ref="BY1:CB1"/>
    <mergeCell ref="BY2:BZ2"/>
    <mergeCell ref="CA2:CB2"/>
    <mergeCell ref="BB1:BE1"/>
    <mergeCell ref="BB2:BC2"/>
    <mergeCell ref="BD2:BE2"/>
    <mergeCell ref="BT1:BW1"/>
    <mergeCell ref="BT2:BU2"/>
    <mergeCell ref="BV2:BW2"/>
    <mergeCell ref="BQ1:BR1"/>
    <mergeCell ref="BQ2:BR2"/>
    <mergeCell ref="BG1:BJ1"/>
    <mergeCell ref="BG2:BH2"/>
    <mergeCell ref="BI2:BJ2"/>
    <mergeCell ref="BL1:BO1"/>
    <mergeCell ref="BL2:B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4"/>
  <sheetViews>
    <sheetView workbookViewId="0"/>
  </sheetViews>
  <sheetFormatPr defaultRowHeight="15"/>
  <sheetData>
    <row r="1" spans="1:5">
      <c r="A1" s="2"/>
      <c r="B1" s="43" t="s">
        <v>22</v>
      </c>
      <c r="C1" s="43"/>
      <c r="D1" s="43"/>
      <c r="E1" s="43"/>
    </row>
    <row r="2" spans="1:5">
      <c r="A2" s="2"/>
      <c r="B2" s="43" t="s">
        <v>23</v>
      </c>
      <c r="C2" s="43"/>
      <c r="D2" s="43"/>
    </row>
    <row r="3" spans="1:5">
      <c r="A3" s="2"/>
    </row>
    <row r="4" spans="1:5">
      <c r="A4" s="2"/>
      <c r="B4" t="s">
        <v>10</v>
      </c>
      <c r="C4" t="s">
        <v>24</v>
      </c>
      <c r="D4" t="s">
        <v>25</v>
      </c>
    </row>
    <row r="5" spans="1:5">
      <c r="A5" s="3" t="s">
        <v>78</v>
      </c>
      <c r="B5">
        <v>9</v>
      </c>
      <c r="C5">
        <v>9</v>
      </c>
      <c r="D5">
        <v>9</v>
      </c>
    </row>
    <row r="6" spans="1:5">
      <c r="A6" s="1"/>
      <c r="B6">
        <v>0.81894312900000266</v>
      </c>
      <c r="C6">
        <v>0.67478420150000051</v>
      </c>
      <c r="D6">
        <v>0.68141608469999948</v>
      </c>
    </row>
    <row r="7" spans="1:5">
      <c r="A7" s="1"/>
      <c r="B7">
        <v>1.098413621</v>
      </c>
      <c r="C7">
        <v>0.54198413649999999</v>
      </c>
      <c r="D7">
        <v>0.45684651999999998</v>
      </c>
    </row>
    <row r="8" spans="1:5">
      <c r="A8" s="1"/>
      <c r="B8">
        <v>0.99851624999999999</v>
      </c>
      <c r="C8">
        <v>0.52651320000000001</v>
      </c>
      <c r="D8">
        <v>0.59985562999999997</v>
      </c>
    </row>
    <row r="9" spans="1:5">
      <c r="A9" s="1"/>
      <c r="B9">
        <v>0.95984619999999998</v>
      </c>
      <c r="C9">
        <v>0.66152999999999995</v>
      </c>
      <c r="D9">
        <v>0.62653000000000003</v>
      </c>
    </row>
    <row r="10" spans="1:5">
      <c r="A10" s="1"/>
      <c r="B10">
        <v>0.86581319999999995</v>
      </c>
      <c r="C10">
        <v>0.49968416199999999</v>
      </c>
      <c r="D10">
        <v>0.64964896530000005</v>
      </c>
    </row>
    <row r="11" spans="1:5">
      <c r="A11" s="1"/>
      <c r="B11">
        <v>1.056543</v>
      </c>
      <c r="C11">
        <v>0.68654130000000002</v>
      </c>
      <c r="D11">
        <v>0.39654349999999999</v>
      </c>
    </row>
    <row r="12" spans="1:5">
      <c r="A12" s="1"/>
      <c r="B12">
        <v>1.0665431999999999</v>
      </c>
      <c r="C12">
        <v>0.42653200000000002</v>
      </c>
      <c r="D12">
        <v>0.489645</v>
      </c>
    </row>
    <row r="13" spans="1:5">
      <c r="A13" s="1"/>
      <c r="B13">
        <v>1.1695131999999999</v>
      </c>
      <c r="C13">
        <v>0.53351349999999997</v>
      </c>
      <c r="D13">
        <v>0.42685129999999999</v>
      </c>
    </row>
    <row r="14" spans="1:5">
      <c r="A14" s="1"/>
      <c r="B14">
        <v>0.96654320000000005</v>
      </c>
      <c r="C14">
        <v>0.62853000000000003</v>
      </c>
      <c r="D14">
        <v>0.66451300000000002</v>
      </c>
    </row>
    <row r="15" spans="1:5">
      <c r="A15" s="1"/>
    </row>
    <row r="16" spans="1:5">
      <c r="A16" s="1"/>
    </row>
    <row r="17" spans="1:4">
      <c r="A17" s="1"/>
    </row>
    <row r="18" spans="1:4">
      <c r="A18" s="1"/>
    </row>
    <row r="19" spans="1:4">
      <c r="A19" s="1"/>
    </row>
    <row r="20" spans="1:4">
      <c r="A20" s="1"/>
    </row>
    <row r="21" spans="1:4">
      <c r="A21" s="1"/>
    </row>
    <row r="22" spans="1:4">
      <c r="A22" s="1"/>
    </row>
    <row r="23" spans="1:4">
      <c r="A23" s="3" t="s">
        <v>79</v>
      </c>
      <c r="B23" s="1">
        <f>AVERAGE(B6:B22)</f>
        <v>1.000075</v>
      </c>
      <c r="C23" s="1">
        <f t="shared" ref="C23:D23" si="0">AVERAGE(C6:C22)</f>
        <v>0.57551250000000009</v>
      </c>
      <c r="D23" s="1">
        <f t="shared" si="0"/>
        <v>0.55464999999999998</v>
      </c>
    </row>
    <row r="24" spans="1:4">
      <c r="A24" s="3" t="s">
        <v>80</v>
      </c>
      <c r="B24" s="1">
        <f>(STDEV(B6:B22))/SQRT(COUNT(B6:B22))</f>
        <v>3.7186952223436438E-2</v>
      </c>
      <c r="C24" s="1">
        <f t="shared" ref="C24:D24" si="1">(STDEV(C6:C22))/SQRT(COUNT(C6:C22))</f>
        <v>3.0190657022683722E-2</v>
      </c>
      <c r="D24" s="1">
        <f t="shared" si="1"/>
        <v>3.7173756719100941E-2</v>
      </c>
    </row>
  </sheetData>
  <mergeCells count="2">
    <mergeCell ref="B1:E1"/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E24"/>
  <sheetViews>
    <sheetView workbookViewId="0">
      <selection activeCell="M1" sqref="M1:R1"/>
    </sheetView>
  </sheetViews>
  <sheetFormatPr defaultRowHeight="15"/>
  <sheetData>
    <row r="1" spans="1:57">
      <c r="A1" s="2"/>
      <c r="B1" s="43" t="s">
        <v>26</v>
      </c>
      <c r="C1" s="43"/>
      <c r="D1" s="43"/>
      <c r="E1" s="43"/>
      <c r="G1" s="43" t="s">
        <v>27</v>
      </c>
      <c r="H1" s="43"/>
      <c r="J1" s="43" t="s">
        <v>28</v>
      </c>
      <c r="K1" s="43"/>
      <c r="M1" s="43" t="s">
        <v>29</v>
      </c>
      <c r="N1" s="43"/>
      <c r="O1" s="43"/>
      <c r="P1" s="43"/>
      <c r="Q1" s="43"/>
      <c r="R1" s="43"/>
      <c r="T1" s="43" t="s">
        <v>30</v>
      </c>
      <c r="U1" s="43"/>
      <c r="W1" s="43" t="s">
        <v>31</v>
      </c>
      <c r="X1" s="43"/>
      <c r="Z1" s="43" t="s">
        <v>111</v>
      </c>
      <c r="AA1" s="43"/>
      <c r="AB1" s="43"/>
      <c r="AC1" s="43"/>
      <c r="AD1" s="43"/>
      <c r="AE1" s="43"/>
      <c r="AG1" s="43" t="s">
        <v>32</v>
      </c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  <c r="AT1" s="43" t="s">
        <v>33</v>
      </c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</row>
    <row r="2" spans="1:57">
      <c r="A2" s="2"/>
      <c r="B2" t="s">
        <v>10</v>
      </c>
      <c r="C2" s="43" t="s">
        <v>34</v>
      </c>
      <c r="D2" s="43"/>
      <c r="E2" s="43"/>
      <c r="G2" s="43" t="s">
        <v>35</v>
      </c>
      <c r="H2" s="43"/>
      <c r="J2" s="43" t="s">
        <v>36</v>
      </c>
      <c r="K2" s="43"/>
      <c r="M2" s="43" t="s">
        <v>35</v>
      </c>
      <c r="N2" s="43"/>
      <c r="O2" s="43"/>
      <c r="P2" s="43"/>
      <c r="Q2" s="43"/>
      <c r="R2" s="43"/>
      <c r="T2" s="43" t="s">
        <v>37</v>
      </c>
      <c r="U2" s="43"/>
      <c r="W2" s="43" t="s">
        <v>38</v>
      </c>
      <c r="X2" s="43"/>
      <c r="Z2" s="43" t="s">
        <v>37</v>
      </c>
      <c r="AA2" s="43"/>
      <c r="AB2" s="43"/>
      <c r="AC2" s="43"/>
      <c r="AD2" s="43"/>
      <c r="AE2" s="43"/>
      <c r="AG2" s="43" t="s">
        <v>39</v>
      </c>
      <c r="AH2" s="43"/>
      <c r="AI2" s="43"/>
      <c r="AJ2" s="43"/>
      <c r="AK2" s="43" t="s">
        <v>40</v>
      </c>
      <c r="AL2" s="43"/>
      <c r="AM2" s="43"/>
      <c r="AN2" s="43"/>
      <c r="AO2" s="43" t="s">
        <v>41</v>
      </c>
      <c r="AP2" s="43"/>
      <c r="AQ2" s="43"/>
      <c r="AR2" s="43"/>
      <c r="AT2" s="43" t="s">
        <v>39</v>
      </c>
      <c r="AU2" s="43"/>
      <c r="AV2" s="43"/>
      <c r="AW2" s="43"/>
      <c r="AX2" s="43" t="s">
        <v>40</v>
      </c>
      <c r="AY2" s="43"/>
      <c r="AZ2" s="43"/>
      <c r="BA2" s="43"/>
      <c r="BB2" s="43" t="s">
        <v>41</v>
      </c>
      <c r="BC2" s="43"/>
      <c r="BD2" s="43"/>
      <c r="BE2" s="43"/>
    </row>
    <row r="3" spans="1:57">
      <c r="A3" s="2"/>
      <c r="J3" t="s">
        <v>42</v>
      </c>
      <c r="P3" t="s">
        <v>43</v>
      </c>
      <c r="T3" t="s">
        <v>42</v>
      </c>
      <c r="W3" t="s">
        <v>42</v>
      </c>
      <c r="AC3" t="s">
        <v>43</v>
      </c>
      <c r="AG3" t="s">
        <v>10</v>
      </c>
      <c r="AH3" t="s">
        <v>10</v>
      </c>
      <c r="AI3" t="s">
        <v>44</v>
      </c>
      <c r="AJ3" t="s">
        <v>44</v>
      </c>
      <c r="AK3" t="s">
        <v>10</v>
      </c>
      <c r="AL3" t="s">
        <v>10</v>
      </c>
      <c r="AM3" t="s">
        <v>44</v>
      </c>
      <c r="AN3" t="s">
        <v>44</v>
      </c>
      <c r="AO3" t="s">
        <v>10</v>
      </c>
      <c r="AP3" t="s">
        <v>10</v>
      </c>
      <c r="AQ3" t="s">
        <v>44</v>
      </c>
      <c r="AR3" t="s">
        <v>44</v>
      </c>
      <c r="AT3" t="s">
        <v>10</v>
      </c>
      <c r="AU3" t="s">
        <v>10</v>
      </c>
      <c r="AV3" t="s">
        <v>44</v>
      </c>
      <c r="AW3" t="s">
        <v>44</v>
      </c>
      <c r="AX3" t="s">
        <v>10</v>
      </c>
      <c r="AY3" t="s">
        <v>10</v>
      </c>
      <c r="AZ3" t="s">
        <v>44</v>
      </c>
      <c r="BA3" t="s">
        <v>44</v>
      </c>
      <c r="BB3" t="s">
        <v>10</v>
      </c>
      <c r="BC3" t="s">
        <v>10</v>
      </c>
      <c r="BD3" t="s">
        <v>44</v>
      </c>
      <c r="BE3" t="s">
        <v>44</v>
      </c>
    </row>
    <row r="4" spans="1:57">
      <c r="A4" s="2"/>
      <c r="B4" t="s">
        <v>45</v>
      </c>
      <c r="C4" t="s">
        <v>46</v>
      </c>
      <c r="D4" t="s">
        <v>47</v>
      </c>
      <c r="E4" t="s">
        <v>48</v>
      </c>
      <c r="G4" t="s">
        <v>42</v>
      </c>
      <c r="H4" t="s">
        <v>49</v>
      </c>
      <c r="J4" t="s">
        <v>10</v>
      </c>
      <c r="K4" t="s">
        <v>25</v>
      </c>
      <c r="M4" t="s">
        <v>10</v>
      </c>
      <c r="N4" t="s">
        <v>24</v>
      </c>
      <c r="O4" t="s">
        <v>25</v>
      </c>
      <c r="P4" t="s">
        <v>10</v>
      </c>
      <c r="Q4" t="s">
        <v>24</v>
      </c>
      <c r="R4" t="s">
        <v>25</v>
      </c>
      <c r="T4" t="s">
        <v>10</v>
      </c>
      <c r="U4" t="s">
        <v>25</v>
      </c>
      <c r="W4" t="s">
        <v>10</v>
      </c>
      <c r="X4" t="s">
        <v>25</v>
      </c>
      <c r="Z4" t="s">
        <v>10</v>
      </c>
      <c r="AA4" t="s">
        <v>24</v>
      </c>
      <c r="AB4" t="s">
        <v>25</v>
      </c>
      <c r="AC4" t="s">
        <v>10</v>
      </c>
      <c r="AD4" t="s">
        <v>24</v>
      </c>
      <c r="AE4" t="s">
        <v>25</v>
      </c>
      <c r="AG4" t="s">
        <v>10</v>
      </c>
      <c r="AH4" t="s">
        <v>50</v>
      </c>
      <c r="AI4" t="s">
        <v>10</v>
      </c>
      <c r="AJ4" t="s">
        <v>50</v>
      </c>
      <c r="AK4" t="s">
        <v>10</v>
      </c>
      <c r="AL4" t="s">
        <v>50</v>
      </c>
      <c r="AM4" t="s">
        <v>10</v>
      </c>
      <c r="AN4" t="s">
        <v>50</v>
      </c>
      <c r="AO4" t="s">
        <v>10</v>
      </c>
      <c r="AP4" t="s">
        <v>50</v>
      </c>
      <c r="AQ4" t="s">
        <v>10</v>
      </c>
      <c r="AR4" t="s">
        <v>50</v>
      </c>
      <c r="AT4" t="s">
        <v>10</v>
      </c>
      <c r="AU4" t="s">
        <v>50</v>
      </c>
      <c r="AV4" t="s">
        <v>10</v>
      </c>
      <c r="AW4" t="s">
        <v>50</v>
      </c>
      <c r="AX4" t="s">
        <v>10</v>
      </c>
      <c r="AY4" t="s">
        <v>50</v>
      </c>
      <c r="AZ4" t="s">
        <v>10</v>
      </c>
      <c r="BA4" t="s">
        <v>50</v>
      </c>
      <c r="BB4" t="s">
        <v>10</v>
      </c>
      <c r="BC4" t="s">
        <v>50</v>
      </c>
      <c r="BD4" t="s">
        <v>10</v>
      </c>
      <c r="BE4" t="s">
        <v>50</v>
      </c>
    </row>
    <row r="5" spans="1:57">
      <c r="A5" s="3" t="s">
        <v>78</v>
      </c>
      <c r="B5">
        <v>9</v>
      </c>
      <c r="C5">
        <v>9</v>
      </c>
      <c r="D5">
        <v>9</v>
      </c>
      <c r="E5">
        <v>9</v>
      </c>
      <c r="G5">
        <v>6</v>
      </c>
      <c r="H5">
        <v>6</v>
      </c>
      <c r="J5">
        <v>6</v>
      </c>
      <c r="K5">
        <v>6</v>
      </c>
      <c r="M5">
        <v>9</v>
      </c>
      <c r="N5">
        <v>9</v>
      </c>
      <c r="O5">
        <v>9</v>
      </c>
      <c r="P5">
        <v>9</v>
      </c>
      <c r="Q5">
        <v>9</v>
      </c>
      <c r="R5">
        <v>9</v>
      </c>
      <c r="T5">
        <v>6</v>
      </c>
      <c r="U5">
        <v>6</v>
      </c>
      <c r="W5">
        <v>6</v>
      </c>
      <c r="X5">
        <v>6</v>
      </c>
      <c r="Z5">
        <v>6</v>
      </c>
      <c r="AA5">
        <v>6</v>
      </c>
      <c r="AB5">
        <v>6</v>
      </c>
      <c r="AC5">
        <v>6</v>
      </c>
      <c r="AD5">
        <v>6</v>
      </c>
      <c r="AE5">
        <v>6</v>
      </c>
      <c r="AG5">
        <v>6</v>
      </c>
      <c r="AH5">
        <v>6</v>
      </c>
      <c r="AI5">
        <v>6</v>
      </c>
      <c r="AJ5">
        <v>6</v>
      </c>
      <c r="AK5">
        <v>6</v>
      </c>
      <c r="AL5">
        <v>6</v>
      </c>
      <c r="AM5">
        <v>6</v>
      </c>
      <c r="AN5">
        <v>6</v>
      </c>
      <c r="AO5">
        <v>6</v>
      </c>
      <c r="AP5">
        <v>6</v>
      </c>
      <c r="AQ5">
        <v>6</v>
      </c>
      <c r="AR5">
        <v>6</v>
      </c>
      <c r="AT5">
        <v>6</v>
      </c>
      <c r="AU5">
        <v>6</v>
      </c>
      <c r="AV5">
        <v>6</v>
      </c>
      <c r="AW5">
        <v>6</v>
      </c>
      <c r="AX5">
        <v>6</v>
      </c>
      <c r="AY5">
        <v>6</v>
      </c>
      <c r="AZ5">
        <v>6</v>
      </c>
      <c r="BA5">
        <v>6</v>
      </c>
      <c r="BB5">
        <v>6</v>
      </c>
      <c r="BC5">
        <v>6</v>
      </c>
      <c r="BD5">
        <v>6</v>
      </c>
      <c r="BE5">
        <v>6</v>
      </c>
    </row>
    <row r="6" spans="1:57">
      <c r="A6" s="1"/>
      <c r="B6">
        <v>0.62242335650000002</v>
      </c>
      <c r="C6">
        <v>1.6335928049999993</v>
      </c>
      <c r="D6">
        <v>1.7185084650000011</v>
      </c>
      <c r="E6">
        <v>1.8446768400000018</v>
      </c>
      <c r="G6">
        <v>0.98148228680000038</v>
      </c>
      <c r="H6">
        <v>0.46333167000000008</v>
      </c>
      <c r="J6">
        <v>0.75283848000000098</v>
      </c>
      <c r="K6">
        <v>0.34690678000000003</v>
      </c>
      <c r="M6">
        <v>0.60805799999999999</v>
      </c>
      <c r="N6">
        <v>0.425122</v>
      </c>
      <c r="O6">
        <v>0.39478600000000003</v>
      </c>
      <c r="P6">
        <v>0.64488199999999996</v>
      </c>
      <c r="Q6">
        <v>0.91048899999999999</v>
      </c>
      <c r="R6">
        <v>0.59104400000000001</v>
      </c>
      <c r="T6">
        <v>1.0731827999999988</v>
      </c>
      <c r="U6">
        <v>1.8506775999999991</v>
      </c>
      <c r="W6">
        <v>0.68278499999999909</v>
      </c>
      <c r="X6">
        <v>1.8983094999999999</v>
      </c>
      <c r="Z6">
        <v>0.5506843599999991</v>
      </c>
      <c r="AA6">
        <v>2.1272769999999994</v>
      </c>
      <c r="AB6">
        <v>1.7302970000000011</v>
      </c>
      <c r="AC6">
        <v>0.93947090000000077</v>
      </c>
      <c r="AD6">
        <v>1.8200640000000003</v>
      </c>
      <c r="AE6">
        <v>2.2035003</v>
      </c>
      <c r="AG6">
        <v>3.0269430000000002</v>
      </c>
      <c r="AH6">
        <v>3.2041840000000001</v>
      </c>
      <c r="AI6">
        <v>2.1650689999999999</v>
      </c>
      <c r="AJ6">
        <v>3.4180190000000001</v>
      </c>
      <c r="AK6">
        <v>3.5792570000000001</v>
      </c>
      <c r="AL6">
        <v>2.1378309999999998</v>
      </c>
      <c r="AM6">
        <v>1.2594449999999999</v>
      </c>
      <c r="AN6">
        <v>1.9799230000000001</v>
      </c>
      <c r="AO6">
        <v>3.241625</v>
      </c>
      <c r="AP6">
        <v>3.5958320000000001</v>
      </c>
      <c r="AQ6">
        <v>1.71953</v>
      </c>
      <c r="AR6">
        <v>3.0226519999999999</v>
      </c>
      <c r="AT6">
        <v>0.94162400000000002</v>
      </c>
      <c r="AU6">
        <v>0.80918199999999996</v>
      </c>
      <c r="AV6">
        <v>1.162183</v>
      </c>
      <c r="AW6">
        <v>0.66330900000000004</v>
      </c>
      <c r="AX6">
        <v>0.92587699999999995</v>
      </c>
      <c r="AY6">
        <v>0.62778500000000004</v>
      </c>
      <c r="AZ6">
        <v>1.6167769999999999</v>
      </c>
      <c r="BA6">
        <v>0.98753800000000003</v>
      </c>
      <c r="BB6">
        <v>0.44154700000000002</v>
      </c>
      <c r="BC6">
        <v>1.3319000000000001</v>
      </c>
      <c r="BD6">
        <v>1.7856399999999999</v>
      </c>
      <c r="BE6">
        <v>1.335637</v>
      </c>
    </row>
    <row r="7" spans="1:57">
      <c r="A7" s="1"/>
      <c r="B7">
        <v>1.4698431999999999</v>
      </c>
      <c r="C7">
        <v>1.3184532</v>
      </c>
      <c r="D7">
        <v>1.298435</v>
      </c>
      <c r="E7">
        <v>2.6345320000000001</v>
      </c>
      <c r="G7">
        <v>1.0198431999999999</v>
      </c>
      <c r="H7">
        <v>0.45321651000000002</v>
      </c>
      <c r="J7">
        <v>1.1084132</v>
      </c>
      <c r="K7">
        <v>0.36884650000000002</v>
      </c>
      <c r="M7">
        <v>1.084165</v>
      </c>
      <c r="N7">
        <v>0.51846000000000003</v>
      </c>
      <c r="O7">
        <v>0.486153</v>
      </c>
      <c r="P7">
        <v>1.065132</v>
      </c>
      <c r="Q7">
        <v>0.86543199999999998</v>
      </c>
      <c r="R7">
        <v>0.48465000000000003</v>
      </c>
      <c r="T7">
        <v>1.0954299999999999</v>
      </c>
      <c r="U7">
        <v>1.5254321</v>
      </c>
      <c r="W7">
        <v>1.4025399999999999</v>
      </c>
      <c r="X7">
        <v>1.3648</v>
      </c>
      <c r="Z7">
        <v>1.25785612</v>
      </c>
      <c r="AA7">
        <v>1.66561</v>
      </c>
      <c r="AB7">
        <v>1.547895</v>
      </c>
      <c r="AC7">
        <v>1.0364651</v>
      </c>
      <c r="AD7">
        <v>1.43265</v>
      </c>
      <c r="AE7">
        <v>2.365132</v>
      </c>
      <c r="AG7">
        <v>2.4856099999999999</v>
      </c>
      <c r="AH7">
        <v>2.6654140000000002</v>
      </c>
      <c r="AI7">
        <v>2.1964600000000001</v>
      </c>
      <c r="AJ7">
        <v>2.665133</v>
      </c>
      <c r="AK7">
        <v>2.3651</v>
      </c>
      <c r="AL7">
        <v>2.4694560000000001</v>
      </c>
      <c r="AM7">
        <v>1.61513</v>
      </c>
      <c r="AN7">
        <v>2.4695130000000001</v>
      </c>
      <c r="AO7">
        <v>2.6653500000000001</v>
      </c>
      <c r="AP7">
        <v>2.9654600000000002</v>
      </c>
      <c r="AQ7">
        <v>1.445613</v>
      </c>
      <c r="AR7">
        <v>2.66513</v>
      </c>
      <c r="AT7">
        <v>1.0846150000000001</v>
      </c>
      <c r="AU7">
        <v>0.86541400000000002</v>
      </c>
      <c r="AV7">
        <v>1.1698440000000001</v>
      </c>
      <c r="AW7">
        <v>1.098465</v>
      </c>
      <c r="AX7">
        <v>1.098465</v>
      </c>
      <c r="AY7">
        <v>1.2065410000000001</v>
      </c>
      <c r="AZ7">
        <v>1.698464</v>
      </c>
      <c r="BA7">
        <v>1.36453</v>
      </c>
      <c r="BB7">
        <v>1.626843</v>
      </c>
      <c r="BC7">
        <v>1.036513</v>
      </c>
      <c r="BD7">
        <v>1.6695139999999999</v>
      </c>
      <c r="BE7">
        <v>1.260324</v>
      </c>
    </row>
    <row r="8" spans="1:57">
      <c r="A8" s="1"/>
      <c r="B8">
        <v>0.96513199999999999</v>
      </c>
      <c r="C8">
        <v>1.4984649999999999</v>
      </c>
      <c r="D8">
        <v>1.696483</v>
      </c>
      <c r="E8">
        <v>2.7698543600000001</v>
      </c>
      <c r="G8">
        <v>1.1294865132</v>
      </c>
      <c r="H8">
        <v>0.34985129999999998</v>
      </c>
      <c r="J8">
        <v>0.93654132000000001</v>
      </c>
      <c r="K8">
        <v>0.41651319999999997</v>
      </c>
      <c r="M8">
        <v>1.3684130000000001</v>
      </c>
      <c r="N8">
        <v>0.35945300000000002</v>
      </c>
      <c r="O8">
        <v>0.768513</v>
      </c>
      <c r="P8">
        <v>0.96513199999999999</v>
      </c>
      <c r="Q8">
        <v>0.93211999999999995</v>
      </c>
      <c r="R8">
        <v>0.66513</v>
      </c>
      <c r="T8">
        <v>0.96513000000000004</v>
      </c>
      <c r="U8">
        <v>1.484612</v>
      </c>
      <c r="W8">
        <v>0.95512300000000006</v>
      </c>
      <c r="X8">
        <v>1.78542</v>
      </c>
      <c r="Z8">
        <v>1.2036213200000001</v>
      </c>
      <c r="AA8">
        <v>1.8962000000000001</v>
      </c>
      <c r="AB8">
        <v>1.32256</v>
      </c>
      <c r="AC8">
        <v>0.95479999999999998</v>
      </c>
      <c r="AD8">
        <v>1.2354000000000001</v>
      </c>
      <c r="AE8">
        <v>1.6654131999999999</v>
      </c>
      <c r="AG8">
        <v>2.16513</v>
      </c>
      <c r="AH8">
        <v>2.84165</v>
      </c>
      <c r="AI8">
        <v>2.5551300000000001</v>
      </c>
      <c r="AJ8">
        <v>1.5311319999999999</v>
      </c>
      <c r="AK8">
        <v>1.4015299999999999</v>
      </c>
      <c r="AL8">
        <v>2.6513300000000002</v>
      </c>
      <c r="AM8">
        <v>1.43621</v>
      </c>
      <c r="AN8">
        <v>2.3321320000000001</v>
      </c>
      <c r="AO8">
        <v>2.3332099999999998</v>
      </c>
      <c r="AP8">
        <v>2.0651320000000002</v>
      </c>
      <c r="AQ8">
        <v>1.1181300000000001</v>
      </c>
      <c r="AR8">
        <v>2.3854649999999999</v>
      </c>
      <c r="AT8">
        <v>0.96513199999999999</v>
      </c>
      <c r="AU8">
        <v>0.66695099999999996</v>
      </c>
      <c r="AV8">
        <v>1.109845</v>
      </c>
      <c r="AW8">
        <v>1.0065440000000001</v>
      </c>
      <c r="AX8">
        <v>1.2984</v>
      </c>
      <c r="AY8">
        <v>0.99654600000000004</v>
      </c>
      <c r="AZ8">
        <v>1.6584650000000001</v>
      </c>
      <c r="BA8">
        <v>1.0698449999999999</v>
      </c>
      <c r="BB8">
        <v>1.06532</v>
      </c>
      <c r="BC8">
        <v>1.2684550000000001</v>
      </c>
      <c r="BD8">
        <v>1.5986450000000001</v>
      </c>
      <c r="BE8">
        <v>1.056516</v>
      </c>
    </row>
    <row r="9" spans="1:57">
      <c r="A9" s="1"/>
      <c r="B9">
        <v>0.86513200000000001</v>
      </c>
      <c r="C9">
        <v>1.6531199999999999</v>
      </c>
      <c r="D9">
        <v>1.7654300000000001</v>
      </c>
      <c r="E9">
        <v>2.3654320000000002</v>
      </c>
      <c r="G9">
        <v>0.99512999999999996</v>
      </c>
      <c r="H9">
        <v>0.43645319999999999</v>
      </c>
      <c r="J9">
        <v>1.2145319999999999</v>
      </c>
      <c r="K9">
        <v>0.56751320000000005</v>
      </c>
      <c r="M9">
        <v>0.99851299999999998</v>
      </c>
      <c r="N9">
        <v>0.76512999999999998</v>
      </c>
      <c r="O9">
        <v>0.41846499999999998</v>
      </c>
      <c r="P9">
        <v>0.96513000000000004</v>
      </c>
      <c r="Q9">
        <v>0.87212999999999996</v>
      </c>
      <c r="R9">
        <v>0.62654100000000001</v>
      </c>
      <c r="T9">
        <v>0.76512999999999998</v>
      </c>
      <c r="U9">
        <v>1.4057999999999999</v>
      </c>
      <c r="W9">
        <v>0.88512999999999997</v>
      </c>
      <c r="X9">
        <v>1.2233645</v>
      </c>
      <c r="Z9">
        <v>0.78621300000000005</v>
      </c>
      <c r="AA9">
        <v>1.4258900000000001</v>
      </c>
      <c r="AB9">
        <v>1.4964500000000001</v>
      </c>
      <c r="AC9">
        <v>1.2498199999999999</v>
      </c>
      <c r="AD9">
        <v>1.1365132</v>
      </c>
      <c r="AE9">
        <v>1.6984520000000001</v>
      </c>
      <c r="AG9">
        <v>2.6645650000000001</v>
      </c>
      <c r="AH9">
        <v>3.0651299999999999</v>
      </c>
      <c r="AI9">
        <v>2.2651300000000001</v>
      </c>
      <c r="AJ9">
        <v>2.1865410000000001</v>
      </c>
      <c r="AK9">
        <v>2.665413</v>
      </c>
      <c r="AL9">
        <v>2.1695129999999998</v>
      </c>
      <c r="AM9">
        <v>1.2951299999999999</v>
      </c>
      <c r="AN9">
        <v>2.1651319999999998</v>
      </c>
      <c r="AO9">
        <v>3.0654129999999999</v>
      </c>
      <c r="AP9">
        <v>2.6543000000000001</v>
      </c>
      <c r="AQ9">
        <v>1.4949870000000001</v>
      </c>
      <c r="AR9">
        <v>2.5651000000000002</v>
      </c>
      <c r="AT9">
        <v>0.92130000000000001</v>
      </c>
      <c r="AU9">
        <v>1.11513</v>
      </c>
      <c r="AV9">
        <v>1.0451319999999999</v>
      </c>
      <c r="AW9">
        <v>0.96954300000000004</v>
      </c>
      <c r="AX9">
        <v>0.89965399999999995</v>
      </c>
      <c r="AY9">
        <v>0.89865099999999998</v>
      </c>
      <c r="AZ9">
        <v>1.734251</v>
      </c>
      <c r="BA9">
        <v>0.98465000000000003</v>
      </c>
      <c r="BB9">
        <v>1.091</v>
      </c>
      <c r="BC9">
        <v>1.064532</v>
      </c>
      <c r="BD9">
        <v>1.696313</v>
      </c>
      <c r="BE9">
        <v>1.239646</v>
      </c>
    </row>
    <row r="10" spans="1:57">
      <c r="A10" s="1"/>
      <c r="B10">
        <v>1.385623</v>
      </c>
      <c r="C10">
        <v>1.7651319999999999</v>
      </c>
      <c r="D10">
        <v>1.149841635</v>
      </c>
      <c r="E10">
        <v>1.8698543000000001</v>
      </c>
      <c r="G10">
        <v>0.896513</v>
      </c>
      <c r="H10">
        <v>0.36843199999999998</v>
      </c>
      <c r="J10">
        <v>0.72123000000000004</v>
      </c>
      <c r="K10">
        <v>0.36984131999999997</v>
      </c>
      <c r="M10">
        <v>0.74984600000000001</v>
      </c>
      <c r="N10">
        <v>0.76632</v>
      </c>
      <c r="O10">
        <v>0.42543199999999998</v>
      </c>
      <c r="P10">
        <v>0.86665099999999995</v>
      </c>
      <c r="Q10">
        <v>0.92650999999999994</v>
      </c>
      <c r="R10">
        <v>0.66513</v>
      </c>
      <c r="T10">
        <v>1.2065431</v>
      </c>
      <c r="U10">
        <v>1.4798563</v>
      </c>
      <c r="W10">
        <v>0.74863000000000002</v>
      </c>
      <c r="X10">
        <v>1.48752</v>
      </c>
      <c r="Z10">
        <v>1.2651300000000001</v>
      </c>
      <c r="AA10">
        <v>1.6342540000000001</v>
      </c>
      <c r="AB10">
        <v>1.6321300000000001</v>
      </c>
      <c r="AC10">
        <v>1.38564</v>
      </c>
      <c r="AD10">
        <v>1.3665432</v>
      </c>
      <c r="AE10">
        <v>2.1984620000000001</v>
      </c>
      <c r="AG10">
        <v>2.9846509999999999</v>
      </c>
      <c r="AH10">
        <v>1.9965409999999999</v>
      </c>
      <c r="AI10">
        <v>2.4984160000000002</v>
      </c>
      <c r="AJ10">
        <v>2.3665430000000001</v>
      </c>
      <c r="AK10">
        <v>3.0651299999999999</v>
      </c>
      <c r="AL10">
        <v>3.0651000000000002</v>
      </c>
      <c r="AM10">
        <v>1.6751320000000001</v>
      </c>
      <c r="AN10">
        <v>1.9615</v>
      </c>
      <c r="AO10">
        <v>2.2651300000000001</v>
      </c>
      <c r="AP10">
        <v>2.1162299999999998</v>
      </c>
      <c r="AQ10">
        <v>1.246321</v>
      </c>
      <c r="AR10">
        <v>2.3651300000000002</v>
      </c>
      <c r="AT10">
        <v>1.222137</v>
      </c>
      <c r="AU10">
        <v>1.23543</v>
      </c>
      <c r="AV10">
        <v>1.3734299999999999</v>
      </c>
      <c r="AW10">
        <v>1.298465</v>
      </c>
      <c r="AX10">
        <v>0.76539999999999997</v>
      </c>
      <c r="AY10">
        <v>1.365132</v>
      </c>
      <c r="AZ10">
        <v>1.6584650000000001</v>
      </c>
      <c r="BA10">
        <v>1.698456</v>
      </c>
      <c r="BB10">
        <v>1.665413</v>
      </c>
      <c r="BC10">
        <v>1.1765639999999999</v>
      </c>
      <c r="BD10">
        <v>1.5899840000000001</v>
      </c>
      <c r="BE10">
        <v>1.065132</v>
      </c>
    </row>
    <row r="11" spans="1:57">
      <c r="A11" s="1"/>
      <c r="B11">
        <v>1.3669864300000001</v>
      </c>
      <c r="C11">
        <v>0.97986456300000002</v>
      </c>
      <c r="D11">
        <v>1.6694831999999999</v>
      </c>
      <c r="E11">
        <v>1.9945630000000001</v>
      </c>
      <c r="G11">
        <v>0.97651299999999996</v>
      </c>
      <c r="H11">
        <v>0.56845131999999998</v>
      </c>
      <c r="J11">
        <v>1.2654129999999999</v>
      </c>
      <c r="K11">
        <v>0.47565099999999999</v>
      </c>
      <c r="M11">
        <v>0.698465</v>
      </c>
      <c r="N11">
        <v>0.457843</v>
      </c>
      <c r="O11">
        <v>0.6321</v>
      </c>
      <c r="P11">
        <v>1.2365429999999999</v>
      </c>
      <c r="Q11">
        <v>0.96654300000000004</v>
      </c>
      <c r="R11">
        <v>0.49843500000000002</v>
      </c>
      <c r="T11">
        <v>0.89463210000000004</v>
      </c>
      <c r="U11">
        <v>1.4823299999999999</v>
      </c>
      <c r="W11">
        <v>1.3258399999999999</v>
      </c>
      <c r="X11">
        <v>1.9398500000000001</v>
      </c>
      <c r="Z11">
        <v>0.93654320000000002</v>
      </c>
      <c r="AA11">
        <v>1.9465129999999999</v>
      </c>
      <c r="AB11">
        <v>1.8651</v>
      </c>
      <c r="AC11">
        <v>0.85462000000000005</v>
      </c>
      <c r="AD11">
        <v>1.4865416</v>
      </c>
      <c r="AE11">
        <v>2.7432164999999999</v>
      </c>
      <c r="AG11">
        <v>3.0984609999999999</v>
      </c>
      <c r="AH11">
        <v>1.8055410000000001</v>
      </c>
      <c r="AI11">
        <v>2.6</v>
      </c>
      <c r="AJ11">
        <v>3.0651320000000002</v>
      </c>
      <c r="AK11">
        <v>2.4984299999999999</v>
      </c>
      <c r="AL11">
        <v>3.0951300000000002</v>
      </c>
      <c r="AM11">
        <v>1.0956129999999999</v>
      </c>
      <c r="AN11">
        <v>3.4331200000000002</v>
      </c>
      <c r="AO11">
        <v>2.2651319999999999</v>
      </c>
      <c r="AP11">
        <v>2.6964869999999999</v>
      </c>
      <c r="AQ11">
        <v>1.63612</v>
      </c>
      <c r="AR11">
        <v>2.1651229999999999</v>
      </c>
      <c r="AT11">
        <v>0.86513200000000001</v>
      </c>
      <c r="AU11">
        <v>0.99841299999999999</v>
      </c>
      <c r="AV11">
        <v>1.0698540000000001</v>
      </c>
      <c r="AW11">
        <v>1.4829859999999999</v>
      </c>
      <c r="AX11">
        <v>1.59988</v>
      </c>
      <c r="AY11">
        <v>1.1884600000000001</v>
      </c>
      <c r="AZ11">
        <v>1.7987470000000001</v>
      </c>
      <c r="BA11">
        <v>1.0963130000000001</v>
      </c>
      <c r="BB11">
        <v>1.296845</v>
      </c>
      <c r="BC11">
        <v>0.96513199999999999</v>
      </c>
      <c r="BD11">
        <v>1.5896159999999999</v>
      </c>
      <c r="BE11">
        <v>1.24411</v>
      </c>
    </row>
    <row r="12" spans="1:57">
      <c r="A12" s="1"/>
      <c r="B12">
        <v>0.64698451349999997</v>
      </c>
      <c r="C12">
        <v>0.96465129999999999</v>
      </c>
      <c r="D12">
        <v>1.996513</v>
      </c>
      <c r="E12">
        <v>2.3984299999999998</v>
      </c>
      <c r="M12">
        <v>1.4951300000000001</v>
      </c>
      <c r="N12">
        <v>0.35239999999999999</v>
      </c>
      <c r="O12">
        <v>0.75513200000000003</v>
      </c>
      <c r="P12">
        <v>1.2636540000000001</v>
      </c>
      <c r="Q12">
        <v>0.92513199999999995</v>
      </c>
      <c r="R12">
        <v>0.72365100000000004</v>
      </c>
    </row>
    <row r="13" spans="1:57">
      <c r="A13" s="1"/>
      <c r="B13">
        <v>0.91265350000000001</v>
      </c>
      <c r="C13">
        <v>0.74632513199999995</v>
      </c>
      <c r="D13">
        <v>1.4898431999999999</v>
      </c>
      <c r="E13">
        <v>1.498432</v>
      </c>
      <c r="M13">
        <v>1.2994829999999999</v>
      </c>
      <c r="N13">
        <v>0.53620999999999996</v>
      </c>
      <c r="O13">
        <v>0.40964499999999998</v>
      </c>
      <c r="P13">
        <v>0.89843200000000001</v>
      </c>
      <c r="Q13">
        <v>0.85119999999999996</v>
      </c>
      <c r="R13">
        <v>0.48320999999999997</v>
      </c>
    </row>
    <row r="14" spans="1:57">
      <c r="A14" s="1"/>
      <c r="B14">
        <v>0.76513200000000003</v>
      </c>
      <c r="C14">
        <v>1.4154359999999999</v>
      </c>
      <c r="D14">
        <v>2.1654300000000002</v>
      </c>
      <c r="E14">
        <v>1.418453</v>
      </c>
      <c r="M14">
        <v>0.69648699999999997</v>
      </c>
      <c r="N14">
        <v>0.66513</v>
      </c>
      <c r="O14">
        <v>0.58651299999999995</v>
      </c>
      <c r="P14">
        <v>1.6606510000000001</v>
      </c>
      <c r="Q14">
        <v>0.86513200000000001</v>
      </c>
      <c r="R14">
        <v>0.76513200000000003</v>
      </c>
    </row>
    <row r="15" spans="1:57">
      <c r="A15" s="1"/>
    </row>
    <row r="16" spans="1:57">
      <c r="A16" s="1"/>
    </row>
    <row r="17" spans="1:57">
      <c r="A17" s="1"/>
    </row>
    <row r="18" spans="1:57">
      <c r="A18" s="1"/>
    </row>
    <row r="19" spans="1:57">
      <c r="A19" s="1"/>
    </row>
    <row r="20" spans="1:57">
      <c r="A20" s="1"/>
    </row>
    <row r="21" spans="1:57">
      <c r="A21" s="1"/>
    </row>
    <row r="22" spans="1:57">
      <c r="A22" s="1"/>
    </row>
    <row r="23" spans="1:57">
      <c r="A23" s="3" t="s">
        <v>79</v>
      </c>
      <c r="B23" s="1">
        <f>AVERAGE(B6:B22)</f>
        <v>0.99998999999999982</v>
      </c>
      <c r="C23" s="1">
        <f t="shared" ref="C23:BE23" si="0">AVERAGE(C6:C22)</f>
        <v>1.3305599999999995</v>
      </c>
      <c r="D23" s="1">
        <f t="shared" si="0"/>
        <v>1.6611075000000002</v>
      </c>
      <c r="E23" s="1">
        <f t="shared" si="0"/>
        <v>2.0882475</v>
      </c>
      <c r="F23" s="1"/>
      <c r="G23" s="1">
        <f t="shared" si="0"/>
        <v>0.99982799999999994</v>
      </c>
      <c r="H23" s="1">
        <f t="shared" si="0"/>
        <v>0.43995599999999996</v>
      </c>
      <c r="I23" s="1"/>
      <c r="J23" s="1">
        <f t="shared" si="0"/>
        <v>0.99982800000000005</v>
      </c>
      <c r="K23" s="1">
        <f t="shared" si="0"/>
        <v>0.42421200000000003</v>
      </c>
      <c r="L23" s="1"/>
      <c r="M23" s="1">
        <f t="shared" si="0"/>
        <v>0.99983999999999995</v>
      </c>
      <c r="N23" s="1">
        <f t="shared" si="0"/>
        <v>0.53845199999999993</v>
      </c>
      <c r="O23" s="1">
        <f t="shared" si="0"/>
        <v>0.54185988888888881</v>
      </c>
      <c r="P23" s="1">
        <f t="shared" si="0"/>
        <v>1.0629118888888889</v>
      </c>
      <c r="Q23" s="1">
        <f t="shared" si="0"/>
        <v>0.90163199999999977</v>
      </c>
      <c r="R23" s="1">
        <f t="shared" si="0"/>
        <v>0.61143588888888889</v>
      </c>
      <c r="S23" s="1"/>
      <c r="T23" s="1">
        <f t="shared" si="0"/>
        <v>1.0000079999999998</v>
      </c>
      <c r="U23" s="1">
        <f t="shared" si="0"/>
        <v>1.5381179999999999</v>
      </c>
      <c r="V23" s="1"/>
      <c r="W23" s="1">
        <f t="shared" si="0"/>
        <v>1.000008</v>
      </c>
      <c r="X23" s="1">
        <f t="shared" si="0"/>
        <v>1.616544</v>
      </c>
      <c r="Y23" s="1"/>
      <c r="Z23" s="1">
        <f t="shared" si="0"/>
        <v>1.000008</v>
      </c>
      <c r="AA23" s="1">
        <f t="shared" si="0"/>
        <v>1.782624</v>
      </c>
      <c r="AB23" s="1">
        <f t="shared" si="0"/>
        <v>1.5990720000000003</v>
      </c>
      <c r="AC23" s="1">
        <f t="shared" si="0"/>
        <v>1.0701360000000002</v>
      </c>
      <c r="AD23" s="1">
        <f t="shared" si="0"/>
        <v>1.412952</v>
      </c>
      <c r="AE23" s="1">
        <f t="shared" si="0"/>
        <v>2.1456959999999996</v>
      </c>
      <c r="AF23" s="1"/>
      <c r="AG23" s="1">
        <f t="shared" si="0"/>
        <v>2.7375599999999998</v>
      </c>
      <c r="AH23" s="1">
        <f t="shared" si="0"/>
        <v>2.5964100000000001</v>
      </c>
      <c r="AI23" s="1">
        <f t="shared" si="0"/>
        <v>2.3800341666666669</v>
      </c>
      <c r="AJ23" s="1">
        <f t="shared" si="0"/>
        <v>2.5387499999999998</v>
      </c>
      <c r="AK23" s="1">
        <f t="shared" si="0"/>
        <v>2.5958100000000002</v>
      </c>
      <c r="AL23" s="1">
        <f t="shared" si="0"/>
        <v>2.5980600000000003</v>
      </c>
      <c r="AM23" s="1">
        <f t="shared" si="0"/>
        <v>1.39611</v>
      </c>
      <c r="AN23" s="1">
        <f t="shared" si="0"/>
        <v>2.3902200000000002</v>
      </c>
      <c r="AO23" s="1">
        <f t="shared" si="0"/>
        <v>2.6393099999999996</v>
      </c>
      <c r="AP23" s="1">
        <f t="shared" si="0"/>
        <v>2.6822401666666664</v>
      </c>
      <c r="AQ23" s="1">
        <f t="shared" si="0"/>
        <v>1.4434501666666666</v>
      </c>
      <c r="AR23" s="1">
        <f t="shared" si="0"/>
        <v>2.5280999999999998</v>
      </c>
      <c r="AS23" s="1"/>
      <c r="AT23" s="1">
        <f t="shared" si="0"/>
        <v>0.99999000000000005</v>
      </c>
      <c r="AU23" s="1">
        <f t="shared" si="0"/>
        <v>0.94842000000000004</v>
      </c>
      <c r="AV23" s="1">
        <f t="shared" si="0"/>
        <v>1.1550480000000001</v>
      </c>
      <c r="AW23" s="1">
        <f t="shared" si="0"/>
        <v>1.086552</v>
      </c>
      <c r="AX23" s="1">
        <f t="shared" si="0"/>
        <v>1.0979459999999999</v>
      </c>
      <c r="AY23" s="1">
        <f t="shared" si="0"/>
        <v>1.0471858333333335</v>
      </c>
      <c r="AZ23" s="1">
        <f t="shared" si="0"/>
        <v>1.6941948333333334</v>
      </c>
      <c r="BA23" s="1">
        <f t="shared" si="0"/>
        <v>1.2002220000000001</v>
      </c>
      <c r="BB23" s="1">
        <f t="shared" si="0"/>
        <v>1.1978280000000001</v>
      </c>
      <c r="BC23" s="1">
        <f t="shared" si="0"/>
        <v>1.1405160000000001</v>
      </c>
      <c r="BD23" s="1">
        <f t="shared" si="0"/>
        <v>1.6549519999999998</v>
      </c>
      <c r="BE23" s="1">
        <f t="shared" si="0"/>
        <v>1.2002275</v>
      </c>
    </row>
    <row r="24" spans="1:57">
      <c r="A24" s="3" t="s">
        <v>80</v>
      </c>
      <c r="B24" s="1">
        <f>(STDEV(B6:B22))/SQRT(COUNT(B6:B22))</f>
        <v>0.10887801331326896</v>
      </c>
      <c r="C24" s="1">
        <f t="shared" ref="C24:BE24" si="1">(STDEV(C6:C22))/SQRT(COUNT(C6:C22))</f>
        <v>0.11893486218845835</v>
      </c>
      <c r="D24" s="1">
        <f t="shared" si="1"/>
        <v>0.10571142939897492</v>
      </c>
      <c r="E24" s="1">
        <f t="shared" si="1"/>
        <v>0.16022402436881752</v>
      </c>
      <c r="F24" s="1"/>
      <c r="G24" s="1">
        <f t="shared" si="1"/>
        <v>3.0977493509046865E-2</v>
      </c>
      <c r="H24" s="1">
        <f t="shared" si="1"/>
        <v>3.187481737528957E-2</v>
      </c>
      <c r="I24" s="1"/>
      <c r="J24" s="1">
        <f t="shared" si="1"/>
        <v>9.5052585088341662E-2</v>
      </c>
      <c r="K24" s="1">
        <f t="shared" si="1"/>
        <v>3.427247809202056E-2</v>
      </c>
      <c r="L24" s="1"/>
      <c r="M24" s="1">
        <f t="shared" si="1"/>
        <v>0.11035905435504112</v>
      </c>
      <c r="N24" s="1">
        <f t="shared" si="1"/>
        <v>5.3457700295810283E-2</v>
      </c>
      <c r="O24" s="1">
        <f t="shared" si="1"/>
        <v>4.9720094188601995E-2</v>
      </c>
      <c r="P24" s="1">
        <f t="shared" si="1"/>
        <v>9.7694627296751713E-2</v>
      </c>
      <c r="Q24" s="1">
        <f t="shared" si="1"/>
        <v>1.3149256435462641E-2</v>
      </c>
      <c r="R24" s="1">
        <f t="shared" si="1"/>
        <v>3.4942527311701624E-2</v>
      </c>
      <c r="S24" s="1"/>
      <c r="T24" s="1">
        <f t="shared" si="1"/>
        <v>6.4447623964440842E-2</v>
      </c>
      <c r="U24" s="1">
        <f t="shared" si="1"/>
        <v>6.4480515765580823E-2</v>
      </c>
      <c r="V24" s="1"/>
      <c r="W24" s="1">
        <f t="shared" si="1"/>
        <v>0.1220971542078958</v>
      </c>
      <c r="X24" s="1">
        <f t="shared" si="1"/>
        <v>0.12207238608499166</v>
      </c>
      <c r="Y24" s="1"/>
      <c r="Z24" s="1">
        <f t="shared" si="1"/>
        <v>0.1197026215641422</v>
      </c>
      <c r="AA24" s="1">
        <f t="shared" si="1"/>
        <v>0.10352292537694203</v>
      </c>
      <c r="AB24" s="1">
        <f t="shared" si="1"/>
        <v>7.7177927572158384E-2</v>
      </c>
      <c r="AC24" s="1">
        <f t="shared" si="1"/>
        <v>8.3623312317562662E-2</v>
      </c>
      <c r="AD24" s="1">
        <f t="shared" si="1"/>
        <v>9.689178165063661E-2</v>
      </c>
      <c r="AE24" s="1">
        <f t="shared" si="1"/>
        <v>0.16753181363376798</v>
      </c>
      <c r="AF24" s="1"/>
      <c r="AG24" s="1">
        <f t="shared" si="1"/>
        <v>0.14961385766877922</v>
      </c>
      <c r="AH24" s="1">
        <f t="shared" si="1"/>
        <v>0.23375973957705695</v>
      </c>
      <c r="AI24" s="1">
        <f t="shared" si="1"/>
        <v>7.8776105136188226E-2</v>
      </c>
      <c r="AJ24" s="1">
        <f t="shared" si="1"/>
        <v>0.27295696311738737</v>
      </c>
      <c r="AK24" s="1">
        <f t="shared" si="1"/>
        <v>0.29895866652532416</v>
      </c>
      <c r="AL24" s="1">
        <f t="shared" si="1"/>
        <v>0.17127413619360754</v>
      </c>
      <c r="AM24" s="1">
        <f t="shared" si="1"/>
        <v>9.0664909882122585E-2</v>
      </c>
      <c r="AN24" s="1">
        <f t="shared" si="1"/>
        <v>0.22361507700704414</v>
      </c>
      <c r="AO24" s="1">
        <f t="shared" si="1"/>
        <v>0.1749992633811176</v>
      </c>
      <c r="AP24" s="1">
        <f t="shared" si="1"/>
        <v>0.23216640118937987</v>
      </c>
      <c r="AQ24" s="1">
        <f t="shared" si="1"/>
        <v>9.3219379472803607E-2</v>
      </c>
      <c r="AR24" s="1">
        <f t="shared" si="1"/>
        <v>0.12157085290178174</v>
      </c>
      <c r="AS24" s="1"/>
      <c r="AT24" s="1">
        <f t="shared" si="1"/>
        <v>5.338887106816672E-2</v>
      </c>
      <c r="AU24" s="1">
        <f t="shared" si="1"/>
        <v>8.5277640463370899E-2</v>
      </c>
      <c r="AV24" s="1">
        <f t="shared" si="1"/>
        <v>4.8077501205865507E-2</v>
      </c>
      <c r="AW24" s="1">
        <f t="shared" si="1"/>
        <v>0.11567713382341414</v>
      </c>
      <c r="AX24" s="1">
        <f t="shared" si="1"/>
        <v>0.1253839590981774</v>
      </c>
      <c r="AY24" s="1">
        <f t="shared" si="1"/>
        <v>0.10754321187981956</v>
      </c>
      <c r="AZ24" s="1">
        <f t="shared" si="1"/>
        <v>2.6520835032626307E-2</v>
      </c>
      <c r="BA24" s="1">
        <f t="shared" si="1"/>
        <v>0.11470763576298333</v>
      </c>
      <c r="BB24" s="1">
        <f t="shared" si="1"/>
        <v>0.18379567562450055</v>
      </c>
      <c r="BC24" s="1">
        <f t="shared" si="1"/>
        <v>5.8208081111932909E-2</v>
      </c>
      <c r="BD24" s="1">
        <f t="shared" si="1"/>
        <v>3.1969907557993747E-2</v>
      </c>
      <c r="BE24" s="1">
        <f t="shared" si="1"/>
        <v>4.6307164061838213E-2</v>
      </c>
    </row>
  </sheetData>
  <mergeCells count="22">
    <mergeCell ref="AT1:BE1"/>
    <mergeCell ref="AT2:AW2"/>
    <mergeCell ref="AX2:BA2"/>
    <mergeCell ref="BB2:BE2"/>
    <mergeCell ref="Z1:AE1"/>
    <mergeCell ref="Z2:AE2"/>
    <mergeCell ref="AG1:AR1"/>
    <mergeCell ref="AG2:AJ2"/>
    <mergeCell ref="AK2:AN2"/>
    <mergeCell ref="AO2:AR2"/>
    <mergeCell ref="M1:R1"/>
    <mergeCell ref="M2:R2"/>
    <mergeCell ref="T1:U1"/>
    <mergeCell ref="T2:U2"/>
    <mergeCell ref="W1:X1"/>
    <mergeCell ref="W2:X2"/>
    <mergeCell ref="B1:E1"/>
    <mergeCell ref="C2:E2"/>
    <mergeCell ref="G1:H1"/>
    <mergeCell ref="G2:H2"/>
    <mergeCell ref="J1:K1"/>
    <mergeCell ref="J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Q27"/>
  <sheetViews>
    <sheetView workbookViewId="0"/>
  </sheetViews>
  <sheetFormatPr defaultRowHeight="15"/>
  <cols>
    <col min="24" max="43" width="9.140625" style="17"/>
  </cols>
  <sheetData>
    <row r="1" spans="1:43">
      <c r="A1" s="2"/>
      <c r="B1" s="43" t="s">
        <v>51</v>
      </c>
      <c r="C1" s="43"/>
      <c r="E1" s="43" t="s">
        <v>52</v>
      </c>
      <c r="F1" s="43"/>
      <c r="H1" s="43" t="s">
        <v>53</v>
      </c>
      <c r="I1" s="43"/>
      <c r="J1" s="43"/>
      <c r="K1" s="43"/>
      <c r="L1" s="43"/>
      <c r="M1" s="43"/>
      <c r="O1" s="43" t="s">
        <v>54</v>
      </c>
      <c r="P1" s="43"/>
      <c r="Q1" s="43"/>
      <c r="R1" s="43"/>
      <c r="S1" s="43"/>
      <c r="T1" s="43"/>
      <c r="U1" s="43"/>
      <c r="V1" s="43"/>
      <c r="X1" s="45" t="s">
        <v>86</v>
      </c>
      <c r="Y1" s="45"/>
      <c r="Z1" s="45"/>
      <c r="AA1" s="45"/>
      <c r="AB1" s="45"/>
      <c r="AC1" s="45"/>
      <c r="AE1" s="45" t="s">
        <v>87</v>
      </c>
      <c r="AF1" s="45"/>
      <c r="AG1" s="45"/>
      <c r="AH1" s="45"/>
      <c r="AI1" s="45"/>
      <c r="AJ1" s="45"/>
      <c r="AL1" s="45" t="s">
        <v>88</v>
      </c>
      <c r="AM1" s="45"/>
      <c r="AN1" s="45"/>
      <c r="AO1" s="45"/>
      <c r="AP1" s="45"/>
      <c r="AQ1" s="45"/>
    </row>
    <row r="2" spans="1:43">
      <c r="A2" s="2"/>
      <c r="O2" s="43" t="s">
        <v>39</v>
      </c>
      <c r="P2" s="43"/>
      <c r="Q2" s="43" t="s">
        <v>40</v>
      </c>
      <c r="R2" s="43"/>
      <c r="S2" s="43"/>
      <c r="T2" s="43" t="s">
        <v>41</v>
      </c>
      <c r="U2" s="43"/>
      <c r="V2" s="43"/>
    </row>
    <row r="3" spans="1:43">
      <c r="A3" s="2"/>
      <c r="H3" s="43" t="s">
        <v>39</v>
      </c>
      <c r="I3" s="43"/>
      <c r="J3" s="43" t="s">
        <v>40</v>
      </c>
      <c r="K3" s="43"/>
      <c r="L3" s="43" t="s">
        <v>41</v>
      </c>
      <c r="M3" s="43"/>
      <c r="O3" t="s">
        <v>12</v>
      </c>
      <c r="P3" t="s">
        <v>55</v>
      </c>
      <c r="Q3" t="s">
        <v>12</v>
      </c>
      <c r="R3" t="s">
        <v>55</v>
      </c>
      <c r="S3" t="s">
        <v>55</v>
      </c>
      <c r="T3" t="s">
        <v>12</v>
      </c>
      <c r="U3" t="s">
        <v>55</v>
      </c>
      <c r="V3" t="s">
        <v>55</v>
      </c>
      <c r="X3" s="45" t="s">
        <v>39</v>
      </c>
      <c r="Y3" s="45"/>
      <c r="Z3" s="45" t="s">
        <v>40</v>
      </c>
      <c r="AA3" s="45"/>
      <c r="AB3" s="45" t="s">
        <v>41</v>
      </c>
      <c r="AC3" s="45"/>
      <c r="AE3" s="45" t="s">
        <v>39</v>
      </c>
      <c r="AF3" s="45"/>
      <c r="AG3" s="45" t="s">
        <v>40</v>
      </c>
      <c r="AH3" s="45"/>
      <c r="AI3" s="45" t="s">
        <v>41</v>
      </c>
      <c r="AJ3" s="45"/>
      <c r="AL3" s="45" t="s">
        <v>39</v>
      </c>
      <c r="AM3" s="45"/>
      <c r="AN3" s="45" t="s">
        <v>40</v>
      </c>
      <c r="AO3" s="45"/>
      <c r="AP3" s="45" t="s">
        <v>41</v>
      </c>
      <c r="AQ3" s="45"/>
    </row>
    <row r="4" spans="1:43">
      <c r="A4" s="2"/>
      <c r="B4" t="s">
        <v>7</v>
      </c>
      <c r="C4" t="s">
        <v>6</v>
      </c>
      <c r="E4" t="s">
        <v>7</v>
      </c>
      <c r="F4" t="s">
        <v>6</v>
      </c>
      <c r="H4" t="s">
        <v>12</v>
      </c>
      <c r="I4" t="s">
        <v>55</v>
      </c>
      <c r="J4" t="s">
        <v>12</v>
      </c>
      <c r="K4" t="s">
        <v>55</v>
      </c>
      <c r="L4" t="s">
        <v>12</v>
      </c>
      <c r="M4" t="s">
        <v>55</v>
      </c>
      <c r="O4" t="s">
        <v>10</v>
      </c>
      <c r="P4" t="s">
        <v>10</v>
      </c>
      <c r="Q4" t="s">
        <v>10</v>
      </c>
      <c r="R4" t="s">
        <v>10</v>
      </c>
      <c r="S4" t="s">
        <v>25</v>
      </c>
      <c r="T4" t="s">
        <v>10</v>
      </c>
      <c r="U4" t="s">
        <v>10</v>
      </c>
      <c r="V4" t="s">
        <v>25</v>
      </c>
      <c r="X4" s="17" t="s">
        <v>12</v>
      </c>
      <c r="Y4" s="17" t="s">
        <v>55</v>
      </c>
      <c r="Z4" s="17" t="s">
        <v>12</v>
      </c>
      <c r="AA4" s="17" t="s">
        <v>55</v>
      </c>
      <c r="AB4" s="17" t="s">
        <v>12</v>
      </c>
      <c r="AC4" s="17" t="s">
        <v>55</v>
      </c>
      <c r="AE4" s="17" t="s">
        <v>12</v>
      </c>
      <c r="AF4" s="17" t="s">
        <v>55</v>
      </c>
      <c r="AG4" s="17" t="s">
        <v>12</v>
      </c>
      <c r="AH4" s="17" t="s">
        <v>55</v>
      </c>
      <c r="AI4" s="17" t="s">
        <v>12</v>
      </c>
      <c r="AJ4" s="17" t="s">
        <v>55</v>
      </c>
      <c r="AL4" s="17" t="s">
        <v>12</v>
      </c>
      <c r="AM4" s="17" t="s">
        <v>55</v>
      </c>
      <c r="AN4" s="17" t="s">
        <v>12</v>
      </c>
      <c r="AO4" s="17" t="s">
        <v>55</v>
      </c>
      <c r="AP4" s="17" t="s">
        <v>12</v>
      </c>
      <c r="AQ4" s="17" t="s">
        <v>55</v>
      </c>
    </row>
    <row r="5" spans="1:43">
      <c r="A5" s="3" t="s">
        <v>78</v>
      </c>
      <c r="B5">
        <v>4</v>
      </c>
      <c r="C5">
        <v>4</v>
      </c>
      <c r="E5">
        <v>4</v>
      </c>
      <c r="F5">
        <v>4</v>
      </c>
      <c r="H5">
        <v>9</v>
      </c>
      <c r="I5">
        <v>9</v>
      </c>
      <c r="J5">
        <v>15</v>
      </c>
      <c r="K5">
        <v>14</v>
      </c>
      <c r="L5">
        <v>12</v>
      </c>
      <c r="M5">
        <v>15</v>
      </c>
      <c r="O5">
        <v>4</v>
      </c>
      <c r="P5">
        <v>4</v>
      </c>
      <c r="Q5">
        <v>4</v>
      </c>
      <c r="R5">
        <v>4</v>
      </c>
      <c r="S5">
        <v>4</v>
      </c>
      <c r="T5">
        <v>4</v>
      </c>
      <c r="U5">
        <v>4</v>
      </c>
      <c r="V5">
        <v>4</v>
      </c>
      <c r="X5" s="17">
        <v>6</v>
      </c>
      <c r="Y5" s="17">
        <v>6</v>
      </c>
      <c r="Z5" s="17">
        <v>6</v>
      </c>
      <c r="AA5" s="17">
        <v>6</v>
      </c>
      <c r="AB5" s="17">
        <v>6</v>
      </c>
      <c r="AC5" s="17">
        <v>6</v>
      </c>
      <c r="AE5" s="17">
        <v>6</v>
      </c>
      <c r="AF5" s="17">
        <v>6</v>
      </c>
      <c r="AG5" s="17">
        <v>6</v>
      </c>
      <c r="AH5" s="17">
        <v>6</v>
      </c>
      <c r="AI5" s="17">
        <v>6</v>
      </c>
      <c r="AJ5" s="17">
        <v>6</v>
      </c>
      <c r="AL5" s="17">
        <v>6</v>
      </c>
      <c r="AM5" s="17">
        <v>6</v>
      </c>
      <c r="AN5" s="17">
        <v>6</v>
      </c>
      <c r="AO5" s="17">
        <v>6</v>
      </c>
      <c r="AP5" s="17">
        <v>6</v>
      </c>
      <c r="AQ5" s="17">
        <v>6</v>
      </c>
    </row>
    <row r="6" spans="1:43">
      <c r="A6" s="1"/>
      <c r="B6">
        <v>0.82057399999999969</v>
      </c>
      <c r="C6">
        <v>4.4018553382896397E-2</v>
      </c>
      <c r="E6">
        <v>0.72230399999999984</v>
      </c>
      <c r="F6">
        <v>0.3115087852032643</v>
      </c>
      <c r="H6">
        <v>1.8213747485429455</v>
      </c>
      <c r="I6">
        <v>1.407477438307339</v>
      </c>
      <c r="J6">
        <v>1.9708343641336441</v>
      </c>
      <c r="K6">
        <v>0.19666135837300303</v>
      </c>
      <c r="L6">
        <v>1.3353658920259708</v>
      </c>
      <c r="M6">
        <v>1.1033142796587878</v>
      </c>
      <c r="O6">
        <v>0.71553900000000004</v>
      </c>
      <c r="P6">
        <v>1.335688</v>
      </c>
      <c r="Q6">
        <v>0.80843600000000004</v>
      </c>
      <c r="R6">
        <v>1.0823240000000001</v>
      </c>
      <c r="S6">
        <v>0.67632199999999998</v>
      </c>
      <c r="T6">
        <v>1.0172939999999999</v>
      </c>
      <c r="U6">
        <v>1.5373829999999999</v>
      </c>
      <c r="V6">
        <v>0.94389100000000004</v>
      </c>
      <c r="X6" s="19">
        <v>7.1162299999999998</v>
      </c>
      <c r="Y6" s="19">
        <v>6.9136600000000001</v>
      </c>
      <c r="Z6" s="19">
        <v>6.4382999999999999</v>
      </c>
      <c r="AA6" s="19">
        <v>4.5131033333333335</v>
      </c>
      <c r="AB6" s="19">
        <v>8.0241600000000002</v>
      </c>
      <c r="AC6" s="19">
        <v>3.2312400000000001</v>
      </c>
      <c r="AE6" s="20">
        <v>-5381.5781399999996</v>
      </c>
      <c r="AF6" s="20">
        <v>-5227.57899</v>
      </c>
      <c r="AG6" s="20">
        <v>-4907.7306099999996</v>
      </c>
      <c r="AH6" s="20">
        <v>-3638.05258</v>
      </c>
      <c r="AI6" s="20">
        <v>-4786.1446800000003</v>
      </c>
      <c r="AJ6" s="20">
        <v>-1512.6650950000001</v>
      </c>
      <c r="AL6" s="20">
        <v>4226.0730899999999</v>
      </c>
      <c r="AM6" s="20">
        <v>2938.7438200000001</v>
      </c>
      <c r="AN6" s="20">
        <v>4162.6235100000004</v>
      </c>
      <c r="AO6" s="20">
        <v>2655.9625299999998</v>
      </c>
      <c r="AP6" s="20">
        <v>3355.9625299999998</v>
      </c>
      <c r="AQ6" s="20">
        <v>1878.3377800000001</v>
      </c>
    </row>
    <row r="7" spans="1:43">
      <c r="A7" s="1"/>
      <c r="B7">
        <v>1.0456854153463857</v>
      </c>
      <c r="C7">
        <v>0.20109417451398773</v>
      </c>
      <c r="E7">
        <v>0.96936599481201802</v>
      </c>
      <c r="F7">
        <v>0.37376444408664816</v>
      </c>
      <c r="H7">
        <v>0.96357786144328506</v>
      </c>
      <c r="I7">
        <v>1.6512999468466101</v>
      </c>
      <c r="J7">
        <v>1.3525108305379026</v>
      </c>
      <c r="K7">
        <v>0.39429534168834202</v>
      </c>
      <c r="L7">
        <v>1.0397030899361297</v>
      </c>
      <c r="M7">
        <v>0.36980010804970298</v>
      </c>
      <c r="O7">
        <v>1.085612</v>
      </c>
      <c r="P7">
        <v>1.365413</v>
      </c>
      <c r="Q7">
        <v>1.0664629999999999</v>
      </c>
      <c r="R7">
        <v>1.66513</v>
      </c>
      <c r="S7">
        <v>0.69513499999999995</v>
      </c>
      <c r="T7">
        <v>1.0174000000000001</v>
      </c>
      <c r="U7">
        <v>1.4856</v>
      </c>
      <c r="V7">
        <v>0.71650999999999998</v>
      </c>
      <c r="X7" s="19">
        <v>7.5969100000000003</v>
      </c>
      <c r="Y7" s="19">
        <v>7.194</v>
      </c>
      <c r="Z7" s="19">
        <v>6.6949300000000003</v>
      </c>
      <c r="AA7" s="19">
        <v>4.5737566666666671</v>
      </c>
      <c r="AB7" s="19">
        <v>6.9815199999999997</v>
      </c>
      <c r="AC7" s="19">
        <v>2.9392100000000001</v>
      </c>
      <c r="AE7" s="20">
        <v>-5741.1111199999996</v>
      </c>
      <c r="AF7" s="20">
        <v>-5661.6466799999998</v>
      </c>
      <c r="AG7" s="20">
        <v>-6256.2158499999996</v>
      </c>
      <c r="AH7" s="20">
        <v>-2877.8262800000002</v>
      </c>
      <c r="AI7" s="20">
        <v>-4992.3096599999999</v>
      </c>
      <c r="AJ7" s="22">
        <v>-1165.4060850000001</v>
      </c>
      <c r="AL7" s="20">
        <v>4692.58907</v>
      </c>
      <c r="AM7" s="20">
        <v>3843.4744300000002</v>
      </c>
      <c r="AN7" s="20">
        <v>5070.5727699999998</v>
      </c>
      <c r="AO7" s="20">
        <v>2634.35239</v>
      </c>
      <c r="AP7" s="20">
        <v>3740.3195799999999</v>
      </c>
      <c r="AQ7" s="20">
        <v>749.74662000000001</v>
      </c>
    </row>
    <row r="8" spans="1:43">
      <c r="A8" s="1"/>
      <c r="B8">
        <v>0.95431458465361418</v>
      </c>
      <c r="C8">
        <v>0.27505687210311602</v>
      </c>
      <c r="E8">
        <v>1.0306340051879819</v>
      </c>
      <c r="F8">
        <v>0.56519717071008746</v>
      </c>
      <c r="H8">
        <v>1.13966166920548</v>
      </c>
      <c r="I8">
        <v>1.3382753087281098</v>
      </c>
      <c r="J8">
        <v>1.1232937738337074</v>
      </c>
      <c r="K8">
        <v>0.67627580076117499</v>
      </c>
      <c r="L8">
        <v>0.89507185086091567</v>
      </c>
      <c r="M8">
        <v>0.4981095492001939</v>
      </c>
      <c r="O8">
        <v>1.232513</v>
      </c>
      <c r="P8">
        <v>1.016513</v>
      </c>
      <c r="Q8">
        <v>0.96513199999999999</v>
      </c>
      <c r="R8">
        <v>1.7065129999999999</v>
      </c>
      <c r="S8">
        <v>0.47613100000000003</v>
      </c>
      <c r="T8">
        <v>1.015352</v>
      </c>
      <c r="U8">
        <v>1.6541600000000001</v>
      </c>
      <c r="V8">
        <v>0.66513</v>
      </c>
      <c r="X8" s="19">
        <v>7.0203300000000004</v>
      </c>
      <c r="Y8" s="19">
        <v>7.0156400000000003</v>
      </c>
      <c r="Z8" s="19">
        <v>7.5354599999999996</v>
      </c>
      <c r="AA8" s="21">
        <v>4.2270966666666672</v>
      </c>
      <c r="AB8" s="19">
        <v>6.9413799999999997</v>
      </c>
      <c r="AC8" s="21">
        <v>1.4673700000000001</v>
      </c>
      <c r="AE8" s="20">
        <v>-5459.1428999999998</v>
      </c>
      <c r="AF8" s="20">
        <v>-5437.6230500000001</v>
      </c>
      <c r="AG8" s="20">
        <v>-5135.4108699999997</v>
      </c>
      <c r="AH8" s="22">
        <v>-3396.7971600000001</v>
      </c>
      <c r="AI8" s="20">
        <v>-5332.6818199999998</v>
      </c>
      <c r="AJ8" s="20">
        <v>-2961.0979649999999</v>
      </c>
      <c r="AL8" s="20">
        <v>3988.6236800000001</v>
      </c>
      <c r="AM8" s="20">
        <v>3364.0305499999999</v>
      </c>
      <c r="AN8" s="20">
        <v>4313.0112799999997</v>
      </c>
      <c r="AO8" s="20">
        <v>2563.84807</v>
      </c>
      <c r="AP8" s="20">
        <v>4327.0728099999997</v>
      </c>
      <c r="AQ8" s="22">
        <v>613.23749999999995</v>
      </c>
    </row>
    <row r="9" spans="1:43">
      <c r="A9" s="1"/>
      <c r="B9">
        <v>1.1801299999999999</v>
      </c>
      <c r="C9">
        <v>0.39984639999999999</v>
      </c>
      <c r="E9">
        <v>1.2784</v>
      </c>
      <c r="F9">
        <v>0.62954560000000004</v>
      </c>
      <c r="H9">
        <v>1.3415495290205399</v>
      </c>
      <c r="I9">
        <v>1.0424694857477976</v>
      </c>
      <c r="J9">
        <v>1.2628281300637356</v>
      </c>
      <c r="K9">
        <v>0.33110162669542398</v>
      </c>
      <c r="L9">
        <v>0.88566962208088207</v>
      </c>
      <c r="M9">
        <v>0.55272245347469806</v>
      </c>
      <c r="O9">
        <v>0.96651200000000004</v>
      </c>
      <c r="P9">
        <v>0.81651399999999996</v>
      </c>
      <c r="Q9">
        <v>1.247913</v>
      </c>
      <c r="R9">
        <v>1.782313</v>
      </c>
      <c r="S9">
        <v>0.67313199999999995</v>
      </c>
      <c r="T9">
        <v>1.04013</v>
      </c>
      <c r="U9">
        <v>1.3095129999999999</v>
      </c>
      <c r="V9">
        <v>0.56541300000000005</v>
      </c>
      <c r="X9" s="19">
        <v>6.7663700000000002</v>
      </c>
      <c r="Y9" s="19">
        <v>6.7990899999999996</v>
      </c>
      <c r="Z9" s="19">
        <v>6.8393199999999998</v>
      </c>
      <c r="AA9" s="19">
        <v>4.1718150000000005</v>
      </c>
      <c r="AB9" s="19">
        <v>6.8364000000000003</v>
      </c>
      <c r="AC9" s="19">
        <v>2.9060899999999998</v>
      </c>
      <c r="AE9" s="20">
        <v>-4912.8801800000001</v>
      </c>
      <c r="AF9" s="20">
        <v>-5007.9253699999999</v>
      </c>
      <c r="AG9" s="20">
        <v>-5625.0853900000002</v>
      </c>
      <c r="AH9" s="20">
        <v>-3064.8136100000002</v>
      </c>
      <c r="AI9" s="20">
        <v>-5562.05692</v>
      </c>
      <c r="AJ9" s="23">
        <v>-2055.0220749999999</v>
      </c>
      <c r="AL9" s="20">
        <v>3658.23279</v>
      </c>
      <c r="AM9" s="20">
        <v>3973.7111199999999</v>
      </c>
      <c r="AN9" s="20">
        <v>3686.1381500000002</v>
      </c>
      <c r="AO9" s="22">
        <v>2119.4021699999998</v>
      </c>
      <c r="AP9" s="20">
        <v>3827.8854999999999</v>
      </c>
      <c r="AQ9" s="20">
        <v>1532.9786199999999</v>
      </c>
    </row>
    <row r="10" spans="1:43">
      <c r="A10" s="1"/>
      <c r="H10">
        <v>1.6807558139534799</v>
      </c>
      <c r="I10">
        <v>1.29040136023107</v>
      </c>
      <c r="J10">
        <v>1.8024679781707706</v>
      </c>
      <c r="K10">
        <v>0.61084020760069557</v>
      </c>
      <c r="L10">
        <v>1.3965129999999999</v>
      </c>
      <c r="M10">
        <v>0.75892320634539112</v>
      </c>
      <c r="X10" s="19">
        <v>7.2266899999999996</v>
      </c>
      <c r="Y10" s="19">
        <v>7.4548399999999999</v>
      </c>
      <c r="Z10" s="19">
        <v>6.7206400000000004</v>
      </c>
      <c r="AA10" s="19">
        <v>4.5011150000000004</v>
      </c>
      <c r="AB10" s="19">
        <v>7.0127800000000002</v>
      </c>
      <c r="AC10" s="19">
        <v>3.5044400000000002</v>
      </c>
      <c r="AE10" s="20">
        <v>-5119.1174099999998</v>
      </c>
      <c r="AF10" s="20">
        <v>-5884.7380800000001</v>
      </c>
      <c r="AG10" s="20">
        <v>-5823.1886100000002</v>
      </c>
      <c r="AH10" s="20">
        <v>-3539.53703</v>
      </c>
      <c r="AI10" s="20">
        <v>-5346.4727400000002</v>
      </c>
      <c r="AJ10" s="23">
        <v>-2329.3333149999999</v>
      </c>
      <c r="AL10" s="20">
        <v>4152.9994800000004</v>
      </c>
      <c r="AM10" s="20">
        <v>3729.3090900000002</v>
      </c>
      <c r="AN10" s="20">
        <v>4730.3233300000002</v>
      </c>
      <c r="AO10" s="20">
        <v>2735.6417200000001</v>
      </c>
      <c r="AP10" s="20">
        <v>3467.06952</v>
      </c>
      <c r="AQ10" s="20">
        <v>1325.9478399999998</v>
      </c>
    </row>
    <row r="11" spans="1:43">
      <c r="A11" s="1"/>
      <c r="H11">
        <v>1.6618817137577699</v>
      </c>
      <c r="I11">
        <v>0.85597790990268796</v>
      </c>
      <c r="J11">
        <v>1.4945538445028705</v>
      </c>
      <c r="K11">
        <v>0.63785338498004995</v>
      </c>
      <c r="L11">
        <v>1.1275441811272489</v>
      </c>
      <c r="M11">
        <v>0.34325531482931598</v>
      </c>
      <c r="X11" s="19">
        <v>7.5868200000000003</v>
      </c>
      <c r="Y11" s="19">
        <v>6.5931499999999996</v>
      </c>
      <c r="Z11" s="19">
        <v>7.2949400000000004</v>
      </c>
      <c r="AA11" s="19">
        <v>4.4783299999999997</v>
      </c>
      <c r="AB11" s="19">
        <v>6.9411849999999999</v>
      </c>
      <c r="AC11" s="19">
        <v>4.6574799999999996</v>
      </c>
      <c r="AE11" s="20">
        <v>-5208.3348599999999</v>
      </c>
      <c r="AF11" s="20">
        <v>-5160.2686299999996</v>
      </c>
      <c r="AG11" s="20">
        <v>-5503.8302599999997</v>
      </c>
      <c r="AH11" s="20">
        <v>-3011.24602</v>
      </c>
      <c r="AI11" s="20">
        <v>-4825.2797099999998</v>
      </c>
      <c r="AJ11" s="23">
        <v>-3542.7003500000001</v>
      </c>
      <c r="AL11" s="20">
        <v>4023.8156300000001</v>
      </c>
      <c r="AM11" s="20">
        <v>3237.6992</v>
      </c>
      <c r="AN11" s="20">
        <v>4579.70478</v>
      </c>
      <c r="AO11" s="20">
        <v>2391.0346100000002</v>
      </c>
      <c r="AP11" s="20">
        <v>4471.7998799999996</v>
      </c>
      <c r="AQ11" s="20">
        <v>2618.2555499999999</v>
      </c>
    </row>
    <row r="12" spans="1:43">
      <c r="A12" s="1"/>
      <c r="H12">
        <v>1.5246936640765001</v>
      </c>
      <c r="I12">
        <v>1.6662064746096299</v>
      </c>
      <c r="J12">
        <v>1.40026979744114</v>
      </c>
      <c r="K12">
        <v>0.26137186327317302</v>
      </c>
      <c r="L12">
        <v>1.1087764200792602</v>
      </c>
      <c r="M12">
        <v>0.68040923508917905</v>
      </c>
      <c r="Y12" s="19"/>
      <c r="AA12" s="21"/>
      <c r="AN12" s="20"/>
      <c r="AP12" s="20"/>
    </row>
    <row r="13" spans="1:43">
      <c r="A13" s="1"/>
      <c r="H13">
        <v>1.3654360000000001</v>
      </c>
      <c r="I13">
        <v>0.96570624367580205</v>
      </c>
      <c r="J13">
        <v>2.1630677255286872</v>
      </c>
      <c r="K13">
        <v>0.65233721646761944</v>
      </c>
      <c r="L13">
        <v>1.1943042287208154</v>
      </c>
      <c r="M13">
        <v>0.19302149603430399</v>
      </c>
      <c r="X13" s="19"/>
      <c r="Z13" s="19"/>
      <c r="AB13" s="19"/>
      <c r="AC13" s="19"/>
      <c r="AE13" s="20"/>
      <c r="AF13" s="20"/>
      <c r="AG13" s="20"/>
      <c r="AH13" s="20"/>
      <c r="AI13" s="20"/>
      <c r="AJ13" s="20"/>
      <c r="AL13" s="20"/>
      <c r="AM13" s="20"/>
      <c r="AO13" s="20"/>
      <c r="AQ13" s="20"/>
    </row>
    <row r="14" spans="1:43">
      <c r="A14" s="1"/>
      <c r="H14">
        <v>1.653165</v>
      </c>
      <c r="I14">
        <v>1.1580418319509556</v>
      </c>
      <c r="J14">
        <v>0.57140911655415261</v>
      </c>
      <c r="K14">
        <v>0.46703922080829902</v>
      </c>
      <c r="L14">
        <v>1.6968451</v>
      </c>
      <c r="M14">
        <v>0.53965409217409044</v>
      </c>
      <c r="X14" s="19"/>
      <c r="Y14" s="19"/>
      <c r="AA14" s="19"/>
      <c r="AB14" s="19"/>
      <c r="AE14" s="20"/>
      <c r="AL14" s="20"/>
      <c r="AN14" s="20"/>
      <c r="AO14" s="20"/>
      <c r="AP14" s="20"/>
    </row>
    <row r="15" spans="1:43">
      <c r="A15" s="1"/>
      <c r="J15">
        <v>0.68054059162650027</v>
      </c>
      <c r="K15">
        <v>0.360558631011414</v>
      </c>
      <c r="L15">
        <v>1.7636531</v>
      </c>
      <c r="M15">
        <v>0.49759999999999999</v>
      </c>
      <c r="Z15" s="19"/>
      <c r="AC15" s="19"/>
      <c r="AF15" s="20"/>
      <c r="AH15" s="20"/>
      <c r="AI15" s="20"/>
      <c r="AJ15" s="20"/>
      <c r="AM15" s="20"/>
      <c r="AQ15" s="20"/>
    </row>
    <row r="16" spans="1:43">
      <c r="A16" s="1"/>
      <c r="J16">
        <v>0.62664387693545143</v>
      </c>
      <c r="K16">
        <v>0.36951299999999998</v>
      </c>
      <c r="L16">
        <v>1.48763</v>
      </c>
      <c r="M16">
        <v>0.59843000000000002</v>
      </c>
      <c r="X16" s="19"/>
      <c r="Y16" s="19"/>
      <c r="AA16" s="19"/>
      <c r="AB16" s="19"/>
      <c r="AE16" s="20"/>
      <c r="AL16" s="20"/>
      <c r="AO16" s="20"/>
      <c r="AP16" s="20"/>
    </row>
    <row r="17" spans="1:43">
      <c r="A17" s="1"/>
      <c r="J17">
        <v>1.0714408478945863</v>
      </c>
      <c r="K17">
        <v>0.33558779761905</v>
      </c>
      <c r="L17">
        <v>0.99692351516877942</v>
      </c>
      <c r="M17">
        <v>0.30507506872488899</v>
      </c>
      <c r="X17" s="19"/>
      <c r="AA17" s="19"/>
      <c r="AC17" s="19"/>
      <c r="AE17" s="20"/>
      <c r="AF17" s="20"/>
      <c r="AH17" s="20"/>
      <c r="AJ17" s="20"/>
      <c r="AL17" s="20"/>
      <c r="AM17" s="20"/>
      <c r="AO17" s="20"/>
      <c r="AQ17" s="20"/>
    </row>
    <row r="18" spans="1:43">
      <c r="A18" s="1"/>
      <c r="J18">
        <v>1.7631519338580894</v>
      </c>
      <c r="K18">
        <v>0.37484452736318402</v>
      </c>
      <c r="M18">
        <v>0.57409421077813105</v>
      </c>
      <c r="Y18" s="19"/>
      <c r="AF18" s="20"/>
      <c r="AH18" s="20"/>
      <c r="AM18" s="20"/>
    </row>
    <row r="19" spans="1:43">
      <c r="A19" s="1"/>
      <c r="J19">
        <v>0.70255583126550869</v>
      </c>
      <c r="K19">
        <v>0.80532002335857</v>
      </c>
      <c r="M19">
        <v>0.16850999999999999</v>
      </c>
      <c r="X19" s="19"/>
      <c r="AA19" s="19"/>
      <c r="AE19" s="20"/>
      <c r="AL19" s="20"/>
      <c r="AO19" s="20"/>
    </row>
    <row r="20" spans="1:43">
      <c r="A20" s="1"/>
      <c r="J20">
        <v>0.61971135765325314</v>
      </c>
      <c r="M20">
        <v>0.48292098564131569</v>
      </c>
      <c r="X20" s="19"/>
      <c r="AA20" s="19"/>
      <c r="AE20" s="20"/>
      <c r="AH20" s="20"/>
      <c r="AL20" s="20"/>
      <c r="AO20" s="20"/>
    </row>
    <row r="21" spans="1:43">
      <c r="A21" s="1"/>
    </row>
    <row r="22" spans="1:43">
      <c r="A22" s="1"/>
      <c r="X22" s="19"/>
      <c r="AE22" s="20"/>
      <c r="AL22" s="20"/>
    </row>
    <row r="23" spans="1:43">
      <c r="A23" s="3" t="s">
        <v>79</v>
      </c>
      <c r="B23" s="1">
        <f>AVERAGE(B6:B22)</f>
        <v>1.000176</v>
      </c>
      <c r="C23" s="1">
        <f t="shared" ref="C23:V23" si="0">AVERAGE(C6:C22)</f>
        <v>0.23000400000000004</v>
      </c>
      <c r="D23" s="1"/>
      <c r="E23" s="1">
        <f t="shared" si="0"/>
        <v>1.0001759999999997</v>
      </c>
      <c r="F23" s="1">
        <f t="shared" si="0"/>
        <v>0.47000399999999998</v>
      </c>
      <c r="G23" s="1"/>
      <c r="H23" s="1">
        <f t="shared" si="0"/>
        <v>1.461344</v>
      </c>
      <c r="I23" s="1">
        <f t="shared" si="0"/>
        <v>1.263984</v>
      </c>
      <c r="J23" s="1">
        <f t="shared" si="0"/>
        <v>1.2403520000000001</v>
      </c>
      <c r="K23" s="1">
        <f t="shared" si="0"/>
        <v>0.46239999999999998</v>
      </c>
      <c r="L23" s="1">
        <f t="shared" si="0"/>
        <v>1.244</v>
      </c>
      <c r="M23" s="1">
        <f t="shared" si="0"/>
        <v>0.51105600000000007</v>
      </c>
      <c r="N23" s="1"/>
      <c r="O23" s="1">
        <f t="shared" si="0"/>
        <v>1.0000439999999999</v>
      </c>
      <c r="P23" s="1">
        <f t="shared" si="0"/>
        <v>1.133532</v>
      </c>
      <c r="Q23" s="1">
        <f t="shared" si="0"/>
        <v>1.0219860000000001</v>
      </c>
      <c r="R23" s="1">
        <f t="shared" si="0"/>
        <v>1.5590700000000002</v>
      </c>
      <c r="S23" s="1">
        <f t="shared" si="0"/>
        <v>0.63017999999999996</v>
      </c>
      <c r="T23" s="1">
        <f t="shared" si="0"/>
        <v>1.0225439999999999</v>
      </c>
      <c r="U23" s="1">
        <f t="shared" si="0"/>
        <v>1.496664</v>
      </c>
      <c r="V23" s="1">
        <f t="shared" si="0"/>
        <v>0.72273599999999993</v>
      </c>
      <c r="X23" s="24">
        <f t="shared" ref="X23:AC23" si="1">AVERAGE(X6:X22)</f>
        <v>7.2188916666666669</v>
      </c>
      <c r="Y23" s="24">
        <f t="shared" si="1"/>
        <v>6.9950633333333334</v>
      </c>
      <c r="Z23" s="24">
        <f t="shared" si="1"/>
        <v>6.9205983333333334</v>
      </c>
      <c r="AA23" s="24">
        <f t="shared" si="1"/>
        <v>4.4108694444444447</v>
      </c>
      <c r="AB23" s="24">
        <f t="shared" si="1"/>
        <v>7.1229041666666673</v>
      </c>
      <c r="AC23" s="24">
        <f t="shared" si="1"/>
        <v>3.1176383333333333</v>
      </c>
      <c r="AE23" s="25">
        <f t="shared" ref="AE23:AJ23" si="2">AVERAGE(AE6:AE22)</f>
        <v>-5303.694101666666</v>
      </c>
      <c r="AF23" s="25">
        <f t="shared" si="2"/>
        <v>-5396.6301333333331</v>
      </c>
      <c r="AG23" s="25">
        <f t="shared" si="2"/>
        <v>-5541.9102649999995</v>
      </c>
      <c r="AH23" s="25">
        <f t="shared" si="2"/>
        <v>-3254.712113333333</v>
      </c>
      <c r="AI23" s="25">
        <f t="shared" si="2"/>
        <v>-5140.8242550000004</v>
      </c>
      <c r="AJ23" s="25">
        <f t="shared" si="2"/>
        <v>-2261.0374808333331</v>
      </c>
      <c r="AL23" s="25">
        <f t="shared" ref="AL23:AQ23" si="3">AVERAGE(AL6:AL22)</f>
        <v>4123.7222899999997</v>
      </c>
      <c r="AM23" s="25">
        <f t="shared" si="3"/>
        <v>3514.4947016666665</v>
      </c>
      <c r="AN23" s="25">
        <f t="shared" si="3"/>
        <v>4423.7289699999992</v>
      </c>
      <c r="AO23" s="25">
        <f t="shared" si="3"/>
        <v>2516.7069150000002</v>
      </c>
      <c r="AP23" s="25">
        <f t="shared" si="3"/>
        <v>3865.0183033333328</v>
      </c>
      <c r="AQ23" s="25">
        <f t="shared" si="3"/>
        <v>1453.083985</v>
      </c>
    </row>
    <row r="24" spans="1:43">
      <c r="A24" s="3" t="s">
        <v>80</v>
      </c>
      <c r="B24" s="1">
        <f>(STDEV(B6:B22))/SQRT(COUNT(B6:B22))</f>
        <v>7.5726864906464561E-2</v>
      </c>
      <c r="C24" s="1">
        <f t="shared" ref="C24:V24" si="4">(STDEV(C6:C22))/SQRT(COUNT(C6:C22))</f>
        <v>7.4331782393477167E-2</v>
      </c>
      <c r="D24" s="1"/>
      <c r="E24" s="1">
        <f t="shared" si="4"/>
        <v>0.11419952899046039</v>
      </c>
      <c r="F24" s="1">
        <f t="shared" si="4"/>
        <v>7.5772712280577664E-2</v>
      </c>
      <c r="G24" s="1"/>
      <c r="H24" s="1">
        <f t="shared" si="4"/>
        <v>9.3807370964079276E-2</v>
      </c>
      <c r="I24" s="1">
        <f t="shared" si="4"/>
        <v>9.5330930662014271E-2</v>
      </c>
      <c r="J24" s="1">
        <f t="shared" si="4"/>
        <v>0.13683052054088321</v>
      </c>
      <c r="K24" s="1">
        <f t="shared" si="4"/>
        <v>4.8488519886793383E-2</v>
      </c>
      <c r="L24" s="1">
        <f t="shared" si="4"/>
        <v>8.4983247950242133E-2</v>
      </c>
      <c r="M24" s="1">
        <f t="shared" si="4"/>
        <v>6.0364484928587044E-2</v>
      </c>
      <c r="N24" s="1"/>
      <c r="O24" s="1">
        <f t="shared" si="4"/>
        <v>0.10932795031235165</v>
      </c>
      <c r="P24" s="1">
        <f t="shared" si="4"/>
        <v>0.13191844234917791</v>
      </c>
      <c r="Q24" s="1">
        <f t="shared" si="4"/>
        <v>9.2130881844797369E-2</v>
      </c>
      <c r="R24" s="1">
        <f t="shared" si="4"/>
        <v>0.16075663475525057</v>
      </c>
      <c r="S24" s="1">
        <f t="shared" si="4"/>
        <v>5.1578584779279645E-2</v>
      </c>
      <c r="T24" s="1">
        <f t="shared" si="4"/>
        <v>5.8808693801738719E-3</v>
      </c>
      <c r="U24" s="1">
        <f t="shared" si="4"/>
        <v>7.165364370474589E-2</v>
      </c>
      <c r="V24" s="1">
        <f t="shared" si="4"/>
        <v>8.0113083963649093E-2</v>
      </c>
      <c r="X24" s="24">
        <f t="shared" ref="X24:AC24" si="5">(STDEV(X6:X22))/SQRT(COUNT(X6:X22))</f>
        <v>0.13330065577274725</v>
      </c>
      <c r="Y24" s="24">
        <f t="shared" si="5"/>
        <v>0.123552978830046</v>
      </c>
      <c r="Z24" s="24">
        <f t="shared" si="5"/>
        <v>0.16815805403283871</v>
      </c>
      <c r="AA24" s="24">
        <f t="shared" si="5"/>
        <v>6.8458908189466622E-2</v>
      </c>
      <c r="AB24" s="24">
        <f t="shared" si="5"/>
        <v>0.18188241695491383</v>
      </c>
      <c r="AC24" s="24">
        <f t="shared" si="5"/>
        <v>0.4216478849262475</v>
      </c>
      <c r="AE24" s="25">
        <f t="shared" ref="AE24:AJ24" si="6">(STDEV(AE6:AE22))/SQRT(COUNT(AE6:AE22))</f>
        <v>117.96346351086025</v>
      </c>
      <c r="AF24" s="25">
        <f t="shared" si="6"/>
        <v>134.8703079729361</v>
      </c>
      <c r="AG24" s="25">
        <f t="shared" si="6"/>
        <v>197.07390807164899</v>
      </c>
      <c r="AH24" s="25">
        <f t="shared" si="6"/>
        <v>127.23251923980973</v>
      </c>
      <c r="AI24" s="25">
        <f t="shared" si="6"/>
        <v>129.60968693516938</v>
      </c>
      <c r="AJ24" s="25">
        <f t="shared" si="6"/>
        <v>362.41414815608226</v>
      </c>
      <c r="AL24" s="25">
        <f t="shared" ref="AL24:AQ24" si="7">(STDEV(AL6:AL22))/SQRT(COUNT(AL6:AL22))</f>
        <v>139.02706010570299</v>
      </c>
      <c r="AM24" s="25">
        <f t="shared" si="7"/>
        <v>162.89023813351767</v>
      </c>
      <c r="AN24" s="25">
        <f t="shared" si="7"/>
        <v>196.7409584840284</v>
      </c>
      <c r="AO24" s="25">
        <f t="shared" si="7"/>
        <v>92.562035067597421</v>
      </c>
      <c r="AP24" s="25">
        <f t="shared" si="7"/>
        <v>184.03875317605377</v>
      </c>
      <c r="AQ24" s="25">
        <f t="shared" si="7"/>
        <v>303.37204252016443</v>
      </c>
    </row>
    <row r="26" spans="1:43">
      <c r="X26" s="24"/>
      <c r="Y26" s="24"/>
      <c r="Z26" s="24"/>
      <c r="AA26" s="24"/>
      <c r="AB26" s="24"/>
      <c r="AC26" s="24"/>
      <c r="AE26" s="25"/>
      <c r="AF26" s="25"/>
      <c r="AG26" s="25"/>
      <c r="AH26" s="25"/>
      <c r="AI26" s="25"/>
      <c r="AJ26" s="25"/>
      <c r="AL26" s="25"/>
      <c r="AM26" s="25"/>
      <c r="AN26" s="25"/>
      <c r="AO26" s="25"/>
      <c r="AP26" s="25"/>
      <c r="AQ26" s="25"/>
    </row>
    <row r="27" spans="1:43">
      <c r="X27" s="24"/>
      <c r="Y27" s="24"/>
      <c r="Z27" s="24"/>
      <c r="AA27" s="24"/>
      <c r="AB27" s="24"/>
      <c r="AC27" s="24"/>
      <c r="AE27" s="25"/>
      <c r="AF27" s="25"/>
      <c r="AG27" s="25"/>
      <c r="AH27" s="25"/>
      <c r="AI27" s="25"/>
      <c r="AJ27" s="25"/>
      <c r="AL27" s="25"/>
      <c r="AM27" s="25"/>
      <c r="AN27" s="25"/>
      <c r="AO27" s="25"/>
      <c r="AP27" s="25"/>
      <c r="AQ27" s="25"/>
    </row>
  </sheetData>
  <mergeCells count="22">
    <mergeCell ref="B1:C1"/>
    <mergeCell ref="E1:F1"/>
    <mergeCell ref="H1:M1"/>
    <mergeCell ref="O1:V1"/>
    <mergeCell ref="H3:I3"/>
    <mergeCell ref="J3:K3"/>
    <mergeCell ref="L3:M3"/>
    <mergeCell ref="O2:P2"/>
    <mergeCell ref="T2:V2"/>
    <mergeCell ref="Q2:S2"/>
    <mergeCell ref="AL1:AQ1"/>
    <mergeCell ref="AL3:AM3"/>
    <mergeCell ref="AN3:AO3"/>
    <mergeCell ref="AP3:AQ3"/>
    <mergeCell ref="X1:AC1"/>
    <mergeCell ref="X3:Y3"/>
    <mergeCell ref="Z3:AA3"/>
    <mergeCell ref="AB3:AC3"/>
    <mergeCell ref="AE1:AJ1"/>
    <mergeCell ref="AE3:AF3"/>
    <mergeCell ref="AG3:AH3"/>
    <mergeCell ref="AI3:A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K28"/>
  <sheetViews>
    <sheetView topLeftCell="AL1" zoomScaleNormal="100" workbookViewId="0">
      <selection activeCell="BE23" sqref="BE23:BE24"/>
    </sheetView>
  </sheetViews>
  <sheetFormatPr defaultRowHeight="15"/>
  <cols>
    <col min="2" max="7" width="9.140625" style="9"/>
    <col min="9" max="14" width="9.140625" style="9"/>
    <col min="16" max="21" width="9.140625" style="9"/>
    <col min="23" max="28" width="9.140625" style="9"/>
    <col min="30" max="35" width="9.140625" style="18"/>
    <col min="36" max="36" width="9.140625" style="17"/>
    <col min="37" max="42" width="9.140625" style="18"/>
    <col min="43" max="43" width="9.140625" style="17"/>
    <col min="44" max="49" width="9.140625" style="18"/>
  </cols>
  <sheetData>
    <row r="1" spans="1:63">
      <c r="A1" s="2"/>
      <c r="B1" s="44" t="s">
        <v>91</v>
      </c>
      <c r="C1" s="44"/>
      <c r="D1" s="44"/>
      <c r="E1" s="44"/>
      <c r="F1" s="44"/>
      <c r="G1" s="44"/>
      <c r="H1" s="17"/>
      <c r="I1" s="44" t="s">
        <v>92</v>
      </c>
      <c r="J1" s="44"/>
      <c r="K1" s="44"/>
      <c r="L1" s="44"/>
      <c r="M1" s="44"/>
      <c r="N1" s="44"/>
      <c r="O1" s="17"/>
      <c r="P1" s="44" t="s">
        <v>93</v>
      </c>
      <c r="Q1" s="44"/>
      <c r="R1" s="44"/>
      <c r="S1" s="44"/>
      <c r="T1" s="44"/>
      <c r="U1" s="44"/>
      <c r="V1" s="17"/>
      <c r="W1" s="44" t="s">
        <v>94</v>
      </c>
      <c r="X1" s="44"/>
      <c r="Y1" s="44"/>
      <c r="Z1" s="44"/>
      <c r="AA1" s="44"/>
      <c r="AB1" s="44"/>
      <c r="AD1" s="44" t="s">
        <v>102</v>
      </c>
      <c r="AE1" s="44"/>
      <c r="AF1" s="44"/>
      <c r="AG1" s="44"/>
      <c r="AH1" s="44"/>
      <c r="AI1" s="44"/>
      <c r="AK1" s="44" t="s">
        <v>103</v>
      </c>
      <c r="AL1" s="44"/>
      <c r="AM1" s="44"/>
      <c r="AN1" s="44"/>
      <c r="AO1" s="44"/>
      <c r="AP1" s="44"/>
      <c r="AR1" s="44" t="s">
        <v>104</v>
      </c>
      <c r="AS1" s="44"/>
      <c r="AT1" s="44"/>
      <c r="AU1" s="44"/>
      <c r="AV1" s="44"/>
      <c r="AW1" s="44"/>
      <c r="AY1" s="43" t="s">
        <v>112</v>
      </c>
      <c r="AZ1" s="43"/>
      <c r="BA1" s="43"/>
      <c r="BB1" s="43"/>
      <c r="BC1" s="43"/>
      <c r="BD1" s="43"/>
      <c r="BF1" s="43" t="s">
        <v>113</v>
      </c>
      <c r="BG1" s="43"/>
      <c r="BH1" s="43"/>
      <c r="BI1" s="43"/>
      <c r="BJ1" s="43"/>
      <c r="BK1" s="43"/>
    </row>
    <row r="2" spans="1:63">
      <c r="A2" s="2"/>
      <c r="B2" s="44" t="s">
        <v>39</v>
      </c>
      <c r="C2" s="44"/>
      <c r="D2" s="44" t="s">
        <v>40</v>
      </c>
      <c r="E2" s="44"/>
      <c r="F2" s="44" t="s">
        <v>41</v>
      </c>
      <c r="G2" s="44"/>
      <c r="H2" s="17"/>
      <c r="I2" s="44" t="s">
        <v>39</v>
      </c>
      <c r="J2" s="44"/>
      <c r="K2" s="44" t="s">
        <v>40</v>
      </c>
      <c r="L2" s="44"/>
      <c r="M2" s="44" t="s">
        <v>41</v>
      </c>
      <c r="N2" s="44"/>
      <c r="O2" s="17"/>
      <c r="P2" s="44" t="s">
        <v>39</v>
      </c>
      <c r="Q2" s="44"/>
      <c r="R2" s="44" t="s">
        <v>40</v>
      </c>
      <c r="S2" s="44"/>
      <c r="T2" s="44" t="s">
        <v>41</v>
      </c>
      <c r="U2" s="44"/>
      <c r="V2" s="17"/>
      <c r="W2" s="44" t="s">
        <v>39</v>
      </c>
      <c r="X2" s="44"/>
      <c r="Y2" s="44" t="s">
        <v>40</v>
      </c>
      <c r="Z2" s="44"/>
      <c r="AA2" s="44" t="s">
        <v>41</v>
      </c>
      <c r="AB2" s="44"/>
      <c r="AD2" s="44" t="s">
        <v>39</v>
      </c>
      <c r="AE2" s="44"/>
      <c r="AF2" s="44" t="s">
        <v>40</v>
      </c>
      <c r="AG2" s="44"/>
      <c r="AH2" s="44" t="s">
        <v>41</v>
      </c>
      <c r="AI2" s="44"/>
      <c r="AK2" s="44" t="s">
        <v>39</v>
      </c>
      <c r="AL2" s="44"/>
      <c r="AM2" s="44" t="s">
        <v>40</v>
      </c>
      <c r="AN2" s="44"/>
      <c r="AO2" s="44" t="s">
        <v>41</v>
      </c>
      <c r="AP2" s="44"/>
      <c r="AR2" s="44" t="s">
        <v>39</v>
      </c>
      <c r="AS2" s="44"/>
      <c r="AT2" s="44" t="s">
        <v>40</v>
      </c>
      <c r="AU2" s="44"/>
      <c r="AV2" s="44" t="s">
        <v>41</v>
      </c>
      <c r="AW2" s="44"/>
      <c r="AY2" s="43" t="s">
        <v>39</v>
      </c>
      <c r="AZ2" s="43"/>
      <c r="BA2" s="43" t="s">
        <v>40</v>
      </c>
      <c r="BB2" s="43"/>
      <c r="BC2" s="43" t="s">
        <v>41</v>
      </c>
      <c r="BD2" s="43"/>
      <c r="BF2" s="43" t="s">
        <v>39</v>
      </c>
      <c r="BG2" s="43"/>
      <c r="BH2" s="43" t="s">
        <v>40</v>
      </c>
      <c r="BI2" s="43"/>
      <c r="BJ2" s="43" t="s">
        <v>41</v>
      </c>
      <c r="BK2" s="43"/>
    </row>
    <row r="3" spans="1:63">
      <c r="A3" s="2"/>
      <c r="B3" s="18"/>
      <c r="C3" s="18"/>
      <c r="D3" s="18"/>
      <c r="E3" s="18"/>
      <c r="F3" s="18"/>
      <c r="G3" s="18"/>
      <c r="H3" s="17"/>
      <c r="I3" s="18"/>
      <c r="J3" s="18"/>
      <c r="K3" s="18"/>
      <c r="L3" s="18"/>
      <c r="M3" s="18"/>
      <c r="N3" s="18"/>
      <c r="O3" s="17"/>
      <c r="P3" s="18"/>
      <c r="Q3" s="18"/>
      <c r="R3" s="18"/>
      <c r="S3" s="18"/>
      <c r="T3" s="18"/>
      <c r="U3" s="18"/>
      <c r="V3" s="17"/>
      <c r="W3" s="18"/>
      <c r="X3" s="18"/>
      <c r="Y3" s="18"/>
      <c r="Z3" s="18"/>
      <c r="AA3" s="18"/>
      <c r="AB3" s="18"/>
    </row>
    <row r="4" spans="1:63">
      <c r="A4" s="2"/>
      <c r="B4" s="18" t="s">
        <v>12</v>
      </c>
      <c r="C4" s="18" t="s">
        <v>55</v>
      </c>
      <c r="D4" s="18" t="s">
        <v>12</v>
      </c>
      <c r="E4" s="18" t="s">
        <v>55</v>
      </c>
      <c r="F4" s="18" t="s">
        <v>12</v>
      </c>
      <c r="G4" s="18" t="s">
        <v>55</v>
      </c>
      <c r="H4" s="17"/>
      <c r="I4" s="18" t="s">
        <v>12</v>
      </c>
      <c r="J4" s="18" t="s">
        <v>55</v>
      </c>
      <c r="K4" s="18" t="s">
        <v>12</v>
      </c>
      <c r="L4" s="18" t="s">
        <v>55</v>
      </c>
      <c r="M4" s="18" t="s">
        <v>12</v>
      </c>
      <c r="N4" s="18" t="s">
        <v>55</v>
      </c>
      <c r="O4" s="17"/>
      <c r="P4" s="18" t="s">
        <v>12</v>
      </c>
      <c r="Q4" s="18" t="s">
        <v>55</v>
      </c>
      <c r="R4" s="18" t="s">
        <v>12</v>
      </c>
      <c r="S4" s="18" t="s">
        <v>55</v>
      </c>
      <c r="T4" s="18" t="s">
        <v>12</v>
      </c>
      <c r="U4" s="18" t="s">
        <v>55</v>
      </c>
      <c r="V4" s="17"/>
      <c r="W4" s="18" t="s">
        <v>12</v>
      </c>
      <c r="X4" s="18" t="s">
        <v>55</v>
      </c>
      <c r="Y4" s="18" t="s">
        <v>12</v>
      </c>
      <c r="Z4" s="18" t="s">
        <v>55</v>
      </c>
      <c r="AA4" s="18" t="s">
        <v>12</v>
      </c>
      <c r="AB4" s="18" t="s">
        <v>55</v>
      </c>
      <c r="AD4" s="18" t="s">
        <v>12</v>
      </c>
      <c r="AE4" s="18" t="s">
        <v>55</v>
      </c>
      <c r="AF4" s="18" t="s">
        <v>12</v>
      </c>
      <c r="AG4" s="18" t="s">
        <v>55</v>
      </c>
      <c r="AH4" s="18" t="s">
        <v>12</v>
      </c>
      <c r="AI4" s="18" t="s">
        <v>55</v>
      </c>
      <c r="AK4" s="18" t="s">
        <v>12</v>
      </c>
      <c r="AL4" s="18" t="s">
        <v>55</v>
      </c>
      <c r="AM4" s="18" t="s">
        <v>12</v>
      </c>
      <c r="AN4" s="18" t="s">
        <v>55</v>
      </c>
      <c r="AO4" s="18" t="s">
        <v>12</v>
      </c>
      <c r="AP4" s="18" t="s">
        <v>55</v>
      </c>
      <c r="AR4" s="18" t="s">
        <v>12</v>
      </c>
      <c r="AS4" s="18" t="s">
        <v>55</v>
      </c>
      <c r="AT4" s="18" t="s">
        <v>12</v>
      </c>
      <c r="AU4" s="18" t="s">
        <v>55</v>
      </c>
      <c r="AV4" s="18" t="s">
        <v>12</v>
      </c>
      <c r="AW4" s="18" t="s">
        <v>55</v>
      </c>
      <c r="AY4" t="s">
        <v>12</v>
      </c>
      <c r="AZ4" t="s">
        <v>55</v>
      </c>
      <c r="BA4" t="s">
        <v>12</v>
      </c>
      <c r="BB4" t="s">
        <v>55</v>
      </c>
      <c r="BC4" t="s">
        <v>12</v>
      </c>
      <c r="BD4" t="s">
        <v>55</v>
      </c>
      <c r="BF4" t="s">
        <v>12</v>
      </c>
      <c r="BG4" t="s">
        <v>55</v>
      </c>
      <c r="BH4" t="s">
        <v>12</v>
      </c>
      <c r="BI4" t="s">
        <v>55</v>
      </c>
      <c r="BJ4" t="s">
        <v>12</v>
      </c>
      <c r="BK4" t="s">
        <v>55</v>
      </c>
    </row>
    <row r="5" spans="1:63">
      <c r="A5" s="3" t="s">
        <v>78</v>
      </c>
      <c r="B5" s="16">
        <v>12</v>
      </c>
      <c r="C5" s="16">
        <v>12</v>
      </c>
      <c r="D5" s="16">
        <v>12</v>
      </c>
      <c r="E5" s="16">
        <v>12</v>
      </c>
      <c r="F5" s="16">
        <v>12</v>
      </c>
      <c r="G5" s="16">
        <v>12</v>
      </c>
      <c r="H5" s="17"/>
      <c r="I5" s="16">
        <v>12</v>
      </c>
      <c r="J5" s="16">
        <v>12</v>
      </c>
      <c r="K5" s="16">
        <v>12</v>
      </c>
      <c r="L5" s="16">
        <v>12</v>
      </c>
      <c r="M5" s="16">
        <v>12</v>
      </c>
      <c r="N5" s="16">
        <v>12</v>
      </c>
      <c r="O5" s="17"/>
      <c r="P5" s="16">
        <v>12</v>
      </c>
      <c r="Q5" s="16">
        <v>12</v>
      </c>
      <c r="R5" s="16">
        <v>12</v>
      </c>
      <c r="S5" s="16">
        <v>12</v>
      </c>
      <c r="T5" s="16">
        <v>12</v>
      </c>
      <c r="U5" s="16">
        <v>12</v>
      </c>
      <c r="V5" s="17"/>
      <c r="W5" s="16">
        <v>12</v>
      </c>
      <c r="X5" s="16">
        <v>12</v>
      </c>
      <c r="Y5" s="16">
        <v>12</v>
      </c>
      <c r="Z5" s="16">
        <v>12</v>
      </c>
      <c r="AA5" s="16">
        <v>12</v>
      </c>
      <c r="AB5" s="16">
        <v>12</v>
      </c>
      <c r="AD5" s="16">
        <v>10</v>
      </c>
      <c r="AE5" s="16">
        <v>10</v>
      </c>
      <c r="AF5" s="16">
        <v>10</v>
      </c>
      <c r="AG5" s="16">
        <v>10</v>
      </c>
      <c r="AH5" s="16">
        <v>10</v>
      </c>
      <c r="AI5" s="16">
        <v>10</v>
      </c>
      <c r="AK5" s="16">
        <v>10</v>
      </c>
      <c r="AL5" s="16">
        <v>10</v>
      </c>
      <c r="AM5" s="16">
        <v>10</v>
      </c>
      <c r="AN5" s="16">
        <v>10</v>
      </c>
      <c r="AO5" s="16">
        <v>10</v>
      </c>
      <c r="AP5" s="16">
        <v>10</v>
      </c>
      <c r="AR5" s="16">
        <v>10</v>
      </c>
      <c r="AS5" s="16">
        <v>10</v>
      </c>
      <c r="AT5" s="16">
        <v>10</v>
      </c>
      <c r="AU5" s="16">
        <v>10</v>
      </c>
      <c r="AV5" s="16">
        <v>10</v>
      </c>
      <c r="AW5" s="16">
        <v>10</v>
      </c>
      <c r="AY5">
        <v>4</v>
      </c>
      <c r="AZ5">
        <v>4</v>
      </c>
      <c r="BA5">
        <v>4</v>
      </c>
      <c r="BB5">
        <v>4</v>
      </c>
      <c r="BC5">
        <v>4</v>
      </c>
      <c r="BD5">
        <v>4</v>
      </c>
      <c r="BF5">
        <v>4</v>
      </c>
      <c r="BG5">
        <v>4</v>
      </c>
      <c r="BH5">
        <v>4</v>
      </c>
      <c r="BI5">
        <v>4</v>
      </c>
      <c r="BJ5">
        <v>4</v>
      </c>
      <c r="BK5">
        <v>4</v>
      </c>
    </row>
    <row r="6" spans="1:63">
      <c r="A6" s="1"/>
      <c r="B6" s="9">
        <v>68.939055911949893</v>
      </c>
      <c r="C6" s="9">
        <v>56.379889180446781</v>
      </c>
      <c r="D6" s="9">
        <v>57.203047853986021</v>
      </c>
      <c r="E6" s="9">
        <v>18.927489008895542</v>
      </c>
      <c r="F6" s="9">
        <v>57.43001744344631</v>
      </c>
      <c r="G6" s="9">
        <v>26.522301282862763</v>
      </c>
      <c r="I6" s="9">
        <v>38.325471698113205</v>
      </c>
      <c r="J6" s="9">
        <v>29.418103448275872</v>
      </c>
      <c r="K6" s="9">
        <v>29.503916449086159</v>
      </c>
      <c r="L6" s="9">
        <v>8.5801838610827375</v>
      </c>
      <c r="M6" s="9">
        <v>29.787234042553184</v>
      </c>
      <c r="N6" s="9">
        <v>12.273212379935988</v>
      </c>
      <c r="P6" s="11">
        <v>4.24</v>
      </c>
      <c r="Q6" s="11">
        <v>4.6400000000000006</v>
      </c>
      <c r="R6" s="11">
        <v>3.83</v>
      </c>
      <c r="S6" s="11">
        <v>4.8949999999999996</v>
      </c>
      <c r="T6" s="11">
        <v>4.0419999999999998</v>
      </c>
      <c r="U6" s="11">
        <v>4.6850000000000005</v>
      </c>
      <c r="W6" s="11">
        <v>1.875</v>
      </c>
      <c r="X6" s="11">
        <v>1.69</v>
      </c>
      <c r="Y6" s="11">
        <v>1.48</v>
      </c>
      <c r="Z6" s="11">
        <v>3.0225</v>
      </c>
      <c r="AA6" s="11">
        <v>1.5580000000000001</v>
      </c>
      <c r="AB6" s="11">
        <v>2.35</v>
      </c>
      <c r="AD6" s="11">
        <v>1.04</v>
      </c>
      <c r="AE6" s="18">
        <v>16.466000000000001</v>
      </c>
      <c r="AF6" s="11">
        <v>23.486999999999998</v>
      </c>
      <c r="AG6" s="18">
        <v>317.52100000000002</v>
      </c>
      <c r="AH6" s="11">
        <v>46.259</v>
      </c>
      <c r="AI6" s="11">
        <v>390.14699999999999</v>
      </c>
      <c r="AK6" s="11">
        <v>1.353</v>
      </c>
      <c r="AL6" s="18">
        <v>2.948</v>
      </c>
      <c r="AM6" s="11">
        <v>5.51</v>
      </c>
      <c r="AN6" s="18">
        <v>8.0389999999999997</v>
      </c>
      <c r="AO6" s="11">
        <v>2.7570000000000001</v>
      </c>
      <c r="AP6" s="11">
        <v>7.71</v>
      </c>
      <c r="AR6" s="11">
        <v>0.32700000000000001</v>
      </c>
      <c r="AS6" s="18">
        <v>0.96199999999999997</v>
      </c>
      <c r="AT6" s="11">
        <v>0.97899999999999998</v>
      </c>
      <c r="AU6" s="18">
        <v>2.5840000000000001</v>
      </c>
      <c r="AV6" s="11">
        <v>0.88800000000000001</v>
      </c>
      <c r="AW6" s="11">
        <v>3.63</v>
      </c>
      <c r="AX6" s="9"/>
      <c r="AY6">
        <v>329.3766</v>
      </c>
      <c r="AZ6">
        <v>478.8974</v>
      </c>
      <c r="BA6">
        <v>310.69099999999997</v>
      </c>
      <c r="BB6">
        <v>785.02350000000001</v>
      </c>
      <c r="BC6">
        <v>322.75200000000001</v>
      </c>
      <c r="BD6">
        <v>729.62199999999996</v>
      </c>
      <c r="BF6">
        <v>0.75754600000000005</v>
      </c>
      <c r="BG6">
        <v>0.94191037999999994</v>
      </c>
      <c r="BH6">
        <v>0.45230799999999949</v>
      </c>
      <c r="BI6">
        <v>1.147228868</v>
      </c>
      <c r="BJ6">
        <v>0.49518500000000021</v>
      </c>
      <c r="BK6">
        <v>1.8342269999999994</v>
      </c>
    </row>
    <row r="7" spans="1:63">
      <c r="A7" s="1"/>
      <c r="B7" s="9">
        <v>52.469315263229255</v>
      </c>
      <c r="C7" s="9">
        <v>47.573804441625597</v>
      </c>
      <c r="D7" s="9">
        <v>57.694345183629814</v>
      </c>
      <c r="E7" s="9">
        <v>17.113038294375649</v>
      </c>
      <c r="F7" s="9">
        <v>57.793870171152648</v>
      </c>
      <c r="G7" s="9">
        <v>11.197358709424531</v>
      </c>
      <c r="I7" s="9">
        <v>26.67450058754406</v>
      </c>
      <c r="J7" s="9">
        <v>23.634204275534447</v>
      </c>
      <c r="K7" s="9">
        <v>29.787234042553184</v>
      </c>
      <c r="L7" s="9">
        <v>7.6923076923076774</v>
      </c>
      <c r="M7" s="9">
        <v>29.908972691807527</v>
      </c>
      <c r="N7" s="9">
        <v>4.8979591836734482</v>
      </c>
      <c r="P7" s="11">
        <v>3.92</v>
      </c>
      <c r="Q7" s="11">
        <v>4.09</v>
      </c>
      <c r="R7" s="11">
        <v>3.86</v>
      </c>
      <c r="S7" s="11">
        <v>4.7450000000000001</v>
      </c>
      <c r="T7" s="11">
        <v>3.8449999999999998</v>
      </c>
      <c r="U7" s="11">
        <v>4.2874999999999996</v>
      </c>
      <c r="W7" s="11">
        <v>1.6</v>
      </c>
      <c r="X7" s="11">
        <v>1.79</v>
      </c>
      <c r="Y7" s="11">
        <v>1.5449999999999999</v>
      </c>
      <c r="Z7" s="11">
        <v>2.5425</v>
      </c>
      <c r="AA7" s="11">
        <v>1.94</v>
      </c>
      <c r="AB7" s="11">
        <v>3.3224999999999998</v>
      </c>
      <c r="AD7" s="11">
        <v>0.22600000000000001</v>
      </c>
      <c r="AE7" s="18">
        <v>6.3120000000000003</v>
      </c>
      <c r="AF7" s="11">
        <v>42.243000000000002</v>
      </c>
      <c r="AG7" s="18">
        <v>108.515</v>
      </c>
      <c r="AH7" s="11">
        <v>43.438000000000002</v>
      </c>
      <c r="AI7" s="11">
        <v>431.45699999999999</v>
      </c>
      <c r="AK7" s="11">
        <v>1.3959999999999999</v>
      </c>
      <c r="AL7" s="18">
        <v>3.1960000000000002</v>
      </c>
      <c r="AM7" s="11">
        <v>2.746</v>
      </c>
      <c r="AN7" s="18">
        <v>6.4569999999999999</v>
      </c>
      <c r="AO7" s="11">
        <v>3.0289999999999999</v>
      </c>
      <c r="AP7" s="11">
        <v>7.085</v>
      </c>
      <c r="AR7" s="11">
        <v>0.33900000000000002</v>
      </c>
      <c r="AS7" s="18">
        <v>0.66400000000000003</v>
      </c>
      <c r="AT7" s="11">
        <v>0.74</v>
      </c>
      <c r="AU7" s="18">
        <v>1.976</v>
      </c>
      <c r="AV7" s="11">
        <v>1.36</v>
      </c>
      <c r="AW7" s="11">
        <v>3.7360000000000002</v>
      </c>
      <c r="AX7" s="9"/>
      <c r="AY7">
        <v>306.4984</v>
      </c>
      <c r="AZ7">
        <v>436.48500000000001</v>
      </c>
      <c r="BA7">
        <v>319.4896</v>
      </c>
      <c r="BB7">
        <v>689.19650000000001</v>
      </c>
      <c r="BC7">
        <v>365.95400000000001</v>
      </c>
      <c r="BD7">
        <v>514.36500000000001</v>
      </c>
      <c r="BF7">
        <v>0.56161499999999998</v>
      </c>
      <c r="BG7">
        <v>0.86651361999999998</v>
      </c>
      <c r="BH7">
        <v>0.62361</v>
      </c>
      <c r="BI7">
        <v>1.265425</v>
      </c>
      <c r="BJ7">
        <v>0.66513</v>
      </c>
      <c r="BK7">
        <v>1.66513</v>
      </c>
    </row>
    <row r="8" spans="1:63">
      <c r="A8" s="1"/>
      <c r="B8" s="9">
        <v>62.588681067879961</v>
      </c>
      <c r="C8" s="9">
        <v>59.985435424039366</v>
      </c>
      <c r="D8" s="9">
        <v>55.275441407816409</v>
      </c>
      <c r="E8" s="9">
        <v>26.958298163372657</v>
      </c>
      <c r="F8" s="9">
        <v>55.612734289567477</v>
      </c>
      <c r="G8" s="9">
        <v>29.650497521104036</v>
      </c>
      <c r="I8" s="9">
        <v>33.290816326530603</v>
      </c>
      <c r="J8" s="9">
        <v>31.309041835357625</v>
      </c>
      <c r="K8" s="9">
        <v>28.487690504103181</v>
      </c>
      <c r="L8" s="9">
        <v>12.336601307189545</v>
      </c>
      <c r="M8" s="9">
        <v>28.601226993865037</v>
      </c>
      <c r="N8" s="9">
        <v>13.920163766632543</v>
      </c>
      <c r="P8" s="11">
        <v>4.05</v>
      </c>
      <c r="Q8" s="11">
        <v>4.1750000000000007</v>
      </c>
      <c r="R8" s="11">
        <v>4.2650000000000006</v>
      </c>
      <c r="S8" s="11">
        <v>4.08</v>
      </c>
      <c r="T8" s="9">
        <v>4.0750000000000002</v>
      </c>
      <c r="U8" s="11">
        <v>4.8849999999999998</v>
      </c>
      <c r="W8" s="11">
        <v>1.71</v>
      </c>
      <c r="X8" s="11">
        <v>1.75</v>
      </c>
      <c r="Y8" s="11">
        <v>1.79</v>
      </c>
      <c r="Z8" s="13">
        <v>2.5499999999999998</v>
      </c>
      <c r="AA8" s="11">
        <v>1.7433333333333332</v>
      </c>
      <c r="AB8" s="11">
        <v>1.9450000000000001</v>
      </c>
      <c r="AD8" s="11">
        <v>0.14499999999999999</v>
      </c>
      <c r="AE8" s="18">
        <v>10.301</v>
      </c>
      <c r="AF8" s="11">
        <v>31.087</v>
      </c>
      <c r="AG8" s="18">
        <v>685.92</v>
      </c>
      <c r="AH8" s="11">
        <v>34.840000000000003</v>
      </c>
      <c r="AI8" s="11">
        <v>270.12200000000001</v>
      </c>
      <c r="AK8" s="11">
        <v>0.98099999999999998</v>
      </c>
      <c r="AL8" s="18">
        <v>2.7839999999999998</v>
      </c>
      <c r="AM8" s="11">
        <v>2.5529999999999999</v>
      </c>
      <c r="AN8" s="18">
        <v>6.4109999999999996</v>
      </c>
      <c r="AO8" s="11">
        <v>0.67600000000000005</v>
      </c>
      <c r="AP8" s="11">
        <v>13.494999999999999</v>
      </c>
      <c r="AR8" s="11">
        <v>0.35099999999999998</v>
      </c>
      <c r="AS8" s="18">
        <v>0.40600000000000003</v>
      </c>
      <c r="AT8" s="11">
        <v>0.84</v>
      </c>
      <c r="AU8" s="18">
        <v>2.4929999999999999</v>
      </c>
      <c r="AV8" s="11">
        <v>0.52700000000000002</v>
      </c>
      <c r="AW8" s="11">
        <v>3.0649999999999999</v>
      </c>
      <c r="AX8" s="9"/>
      <c r="AY8">
        <v>328.94650000000001</v>
      </c>
      <c r="AZ8">
        <v>469.95400000000001</v>
      </c>
      <c r="BA8">
        <v>318.613</v>
      </c>
      <c r="BB8">
        <v>746.98500000000001</v>
      </c>
      <c r="BC8">
        <v>318.69499999999999</v>
      </c>
      <c r="BD8">
        <v>668.95799999999997</v>
      </c>
      <c r="BF8">
        <v>0.86651299999999998</v>
      </c>
      <c r="BG8">
        <v>0.79561300000000001</v>
      </c>
      <c r="BH8">
        <v>0.77413200000000004</v>
      </c>
      <c r="BI8">
        <v>1.5964561319999999</v>
      </c>
      <c r="BJ8">
        <v>0.49846499999999999</v>
      </c>
      <c r="BK8">
        <v>2.3763200000000002</v>
      </c>
    </row>
    <row r="9" spans="1:63">
      <c r="A9" s="1"/>
      <c r="B9" s="9">
        <v>61.83797636990748</v>
      </c>
      <c r="C9" s="9">
        <v>34.867929132008634</v>
      </c>
      <c r="D9" s="9">
        <v>61.32866240659709</v>
      </c>
      <c r="E9" s="9">
        <v>24.012657494894725</v>
      </c>
      <c r="F9" s="9">
        <v>70.370446358289655</v>
      </c>
      <c r="G9" s="9">
        <v>24.269123453817851</v>
      </c>
      <c r="I9" s="9">
        <v>32.839506172839513</v>
      </c>
      <c r="J9" s="9">
        <v>16.423357664233563</v>
      </c>
      <c r="K9" s="9">
        <v>32.687927107061498</v>
      </c>
      <c r="L9" s="9">
        <v>11.077542799597177</v>
      </c>
      <c r="M9" s="9">
        <v>39.118825100133506</v>
      </c>
      <c r="N9" s="9">
        <v>11.169102296450927</v>
      </c>
      <c r="P9" s="11">
        <v>4.0999999999999996</v>
      </c>
      <c r="Q9" s="11">
        <v>4.1099999999999994</v>
      </c>
      <c r="R9" s="11">
        <v>4.3899999999999997</v>
      </c>
      <c r="S9" s="11">
        <v>4.9649999999999999</v>
      </c>
      <c r="T9" s="11">
        <v>3.7450000000000001</v>
      </c>
      <c r="U9" s="11">
        <v>4.7899999999999991</v>
      </c>
      <c r="W9" s="11">
        <v>1.88</v>
      </c>
      <c r="X9" s="11">
        <v>1.97</v>
      </c>
      <c r="Y9" s="11">
        <v>1.845</v>
      </c>
      <c r="Z9" s="13">
        <v>2.74</v>
      </c>
      <c r="AA9" s="11">
        <v>1.4350000000000001</v>
      </c>
      <c r="AB9" s="11">
        <v>2.4500000000000002</v>
      </c>
      <c r="AD9" s="11">
        <v>10.88</v>
      </c>
      <c r="AE9" s="18">
        <v>10.88</v>
      </c>
      <c r="AF9" s="11">
        <v>25.268000000000001</v>
      </c>
      <c r="AG9" s="18">
        <v>476.88</v>
      </c>
      <c r="AH9" s="11">
        <v>35.831000000000003</v>
      </c>
      <c r="AI9" s="11">
        <v>341.32499999999999</v>
      </c>
      <c r="AK9" s="11">
        <v>2.3519999999999999</v>
      </c>
      <c r="AL9" s="18">
        <v>3.1179999999999999</v>
      </c>
      <c r="AM9" s="11">
        <v>5.6870000000000003</v>
      </c>
      <c r="AN9" s="18">
        <v>10.452999999999999</v>
      </c>
      <c r="AO9" s="11">
        <v>1.2969999999999999</v>
      </c>
      <c r="AP9" s="11">
        <v>9.5860000000000003</v>
      </c>
      <c r="AR9" s="11">
        <v>0.39100000000000001</v>
      </c>
      <c r="AS9" s="18">
        <v>0.46400000000000002</v>
      </c>
      <c r="AT9" s="11">
        <v>0.52</v>
      </c>
      <c r="AU9" s="18">
        <v>2.36</v>
      </c>
      <c r="AV9" s="11">
        <v>1.038</v>
      </c>
      <c r="AW9" s="11">
        <v>5.2629999999999999</v>
      </c>
      <c r="AX9" s="9"/>
      <c r="AY9">
        <v>318.19850000000002</v>
      </c>
      <c r="AZ9">
        <v>506.64359999999999</v>
      </c>
      <c r="BA9">
        <v>360.70639999999997</v>
      </c>
      <c r="BB9">
        <v>519.68499999999995</v>
      </c>
      <c r="BC9">
        <v>373.649</v>
      </c>
      <c r="BD9">
        <v>596.32500000000005</v>
      </c>
      <c r="BF9">
        <v>0.60981600000000002</v>
      </c>
      <c r="BG9">
        <v>0.57251300000000005</v>
      </c>
      <c r="BH9">
        <v>0.71513000000000004</v>
      </c>
      <c r="BI9">
        <v>1.46136</v>
      </c>
      <c r="BJ9">
        <v>0.73512999999999995</v>
      </c>
      <c r="BK9">
        <v>2.1065130000000001</v>
      </c>
    </row>
    <row r="10" spans="1:63">
      <c r="A10" s="1"/>
      <c r="B10" s="9">
        <v>53.609580151273882</v>
      </c>
      <c r="C10" s="9">
        <v>67.130639665959052</v>
      </c>
      <c r="D10" s="9">
        <v>53.90366100941619</v>
      </c>
      <c r="E10" s="9">
        <v>30.881562685068904</v>
      </c>
      <c r="F10" s="9">
        <v>57.194796726026077</v>
      </c>
      <c r="G10" s="9">
        <v>12.462678677667073</v>
      </c>
      <c r="I10" s="9">
        <v>27.317073170731703</v>
      </c>
      <c r="J10" s="9">
        <v>36.79706601466993</v>
      </c>
      <c r="K10" s="9">
        <v>27.830687830687822</v>
      </c>
      <c r="L10" s="9">
        <v>14.337788578371818</v>
      </c>
      <c r="M10" s="9">
        <v>29.488859764089121</v>
      </c>
      <c r="N10" s="9">
        <v>5.5715658021133532</v>
      </c>
      <c r="P10" s="11">
        <v>4</v>
      </c>
      <c r="Q10" s="11">
        <v>3.83</v>
      </c>
      <c r="R10" s="11">
        <v>4.7249999999999996</v>
      </c>
      <c r="S10" s="11">
        <v>4.1150000000000002</v>
      </c>
      <c r="T10" s="11">
        <v>3.8149999999999999</v>
      </c>
      <c r="U10" s="11">
        <v>5.2050000000000001</v>
      </c>
      <c r="W10" s="11">
        <v>1.79</v>
      </c>
      <c r="X10" s="11">
        <v>1.49</v>
      </c>
      <c r="Y10" s="11">
        <v>1.7350000000000001</v>
      </c>
      <c r="Z10" s="11">
        <v>2.3250000000000002</v>
      </c>
      <c r="AA10" s="11">
        <v>1.7933333333333332</v>
      </c>
      <c r="AB10" s="11">
        <v>2.97</v>
      </c>
      <c r="AD10" s="11">
        <v>9.2880000000000003</v>
      </c>
      <c r="AE10" s="18">
        <v>2.2440000000000002</v>
      </c>
      <c r="AF10" s="11">
        <v>78.975999999999999</v>
      </c>
      <c r="AG10" s="18">
        <v>449.423</v>
      </c>
      <c r="AH10" s="11">
        <v>47.59</v>
      </c>
      <c r="AI10" s="11">
        <v>531.68399999999997</v>
      </c>
      <c r="AK10" s="11">
        <v>1.2450000000000001</v>
      </c>
      <c r="AL10" s="18">
        <v>2.669</v>
      </c>
      <c r="AM10" s="11">
        <v>1.0369999999999999</v>
      </c>
      <c r="AN10" s="18">
        <v>5.5129999999999999</v>
      </c>
      <c r="AO10" s="11">
        <v>1.024</v>
      </c>
      <c r="AP10" s="11">
        <v>18.620999999999999</v>
      </c>
      <c r="AR10" s="11">
        <v>0.316</v>
      </c>
      <c r="AS10" s="18">
        <v>0.36699999999999999</v>
      </c>
      <c r="AT10" s="11">
        <v>0.54700000000000004</v>
      </c>
      <c r="AU10" s="18">
        <v>2.7269999999999999</v>
      </c>
      <c r="AV10" s="11">
        <v>0.55600000000000005</v>
      </c>
      <c r="AW10" s="11">
        <v>5.76</v>
      </c>
      <c r="AX10" s="9"/>
    </row>
    <row r="11" spans="1:63">
      <c r="A11" s="1"/>
      <c r="B11" s="9">
        <v>66.502272727272725</v>
      </c>
      <c r="C11" s="9">
        <v>45.385194780881847</v>
      </c>
      <c r="D11" s="9">
        <v>65.197356946781383</v>
      </c>
      <c r="E11" s="9">
        <v>35.877696463426652</v>
      </c>
      <c r="F11" s="9">
        <v>58.773854244928629</v>
      </c>
      <c r="G11" s="9">
        <v>10.064978708101576</v>
      </c>
      <c r="I11" s="9">
        <v>36.250000000000007</v>
      </c>
      <c r="J11" s="9">
        <v>22.113676731793962</v>
      </c>
      <c r="K11" s="9">
        <v>35.419126328217232</v>
      </c>
      <c r="L11" s="9">
        <v>17.064846416382242</v>
      </c>
      <c r="M11" s="9">
        <v>30.909090909090914</v>
      </c>
      <c r="N11" s="9">
        <v>4.401805869074499</v>
      </c>
      <c r="P11" s="11">
        <v>4.1399999999999997</v>
      </c>
      <c r="Q11" s="11">
        <v>4.2549999999999999</v>
      </c>
      <c r="R11" s="11">
        <v>4.2349999999999994</v>
      </c>
      <c r="S11" s="11">
        <v>4.3949999999999996</v>
      </c>
      <c r="T11" s="12">
        <v>4.4000000000000004</v>
      </c>
      <c r="U11" s="11">
        <v>4.43</v>
      </c>
      <c r="W11" s="11">
        <v>1.57</v>
      </c>
      <c r="X11" s="11">
        <v>1.87</v>
      </c>
      <c r="Y11" s="11">
        <v>1.64</v>
      </c>
      <c r="Z11" s="11">
        <v>1.74</v>
      </c>
      <c r="AA11" s="11">
        <v>1.7349999999999999</v>
      </c>
      <c r="AB11" s="11">
        <v>3.47</v>
      </c>
      <c r="AD11" s="11">
        <v>0.21299999999999999</v>
      </c>
      <c r="AE11" s="18">
        <v>10.974</v>
      </c>
      <c r="AF11" s="11">
        <v>8.4450000000000003</v>
      </c>
      <c r="AG11" s="18">
        <v>319.76299999999998</v>
      </c>
      <c r="AH11" s="11">
        <v>25.536999999999999</v>
      </c>
      <c r="AI11" s="11">
        <v>347.28899999999999</v>
      </c>
      <c r="AK11" s="11">
        <v>1.113</v>
      </c>
      <c r="AL11" s="18">
        <v>3.3039999999999998</v>
      </c>
      <c r="AM11" s="11">
        <v>3.472</v>
      </c>
      <c r="AN11" s="18">
        <v>6.3550000000000004</v>
      </c>
      <c r="AO11" s="11">
        <v>4.2469999999999999</v>
      </c>
      <c r="AP11" s="11">
        <v>9.1669999999999998</v>
      </c>
      <c r="AR11" s="11">
        <v>0.45100000000000001</v>
      </c>
      <c r="AS11" s="18">
        <v>0.26700000000000002</v>
      </c>
      <c r="AT11" s="11">
        <v>0.68100000000000005</v>
      </c>
      <c r="AU11" s="18">
        <v>2.4119999999999999</v>
      </c>
      <c r="AV11" s="11">
        <v>0.67300000000000004</v>
      </c>
      <c r="AW11" s="11">
        <v>5.0910000000000002</v>
      </c>
      <c r="AX11" s="9"/>
    </row>
    <row r="12" spans="1:63">
      <c r="A12" s="1"/>
      <c r="B12" s="9">
        <v>54.415532272879474</v>
      </c>
      <c r="C12" s="9">
        <v>55.385994377247968</v>
      </c>
      <c r="D12" s="9">
        <v>62.132877456160642</v>
      </c>
      <c r="E12" s="9">
        <v>34.023792671583237</v>
      </c>
      <c r="F12" s="9">
        <v>62.437721706416852</v>
      </c>
      <c r="G12" s="9">
        <v>15.557684193031745</v>
      </c>
      <c r="I12" s="9">
        <v>27.858293075684372</v>
      </c>
      <c r="J12" s="9">
        <v>28.554641598119844</v>
      </c>
      <c r="K12" s="9">
        <v>32.997481108312343</v>
      </c>
      <c r="L12" s="9">
        <v>16.050808314087767</v>
      </c>
      <c r="M12" s="9">
        <v>32.963988919667599</v>
      </c>
      <c r="N12" s="9">
        <v>7.0107108081791516</v>
      </c>
      <c r="P12" s="11">
        <v>3.9350000000000001</v>
      </c>
      <c r="Q12" s="11">
        <v>4.2549999999999999</v>
      </c>
      <c r="R12" s="11">
        <v>3.97</v>
      </c>
      <c r="S12" s="11">
        <v>4.33</v>
      </c>
      <c r="T12" s="12">
        <v>3.6100000000000003</v>
      </c>
      <c r="U12" s="11">
        <v>5.1349999999999998</v>
      </c>
      <c r="W12" s="11">
        <v>1.67</v>
      </c>
      <c r="X12" s="11">
        <v>1.71</v>
      </c>
      <c r="Y12" s="11">
        <v>1.67</v>
      </c>
      <c r="Z12" s="11">
        <v>2.79</v>
      </c>
      <c r="AA12" s="12">
        <v>1.4466666666666665</v>
      </c>
      <c r="AB12" s="11">
        <v>2.4900000000000002</v>
      </c>
      <c r="AD12" s="18">
        <v>4.6580000000000004</v>
      </c>
      <c r="AE12" s="18">
        <v>9.016</v>
      </c>
      <c r="AF12" s="11">
        <v>4.6580000000000004</v>
      </c>
      <c r="AG12" s="18">
        <v>383.34100000000001</v>
      </c>
      <c r="AH12" s="12">
        <v>19.21</v>
      </c>
      <c r="AI12" s="11">
        <v>264.74099999999999</v>
      </c>
      <c r="AK12" s="11">
        <v>1.6659999999999999</v>
      </c>
      <c r="AL12" s="18">
        <v>4.2629999999999999</v>
      </c>
      <c r="AM12" s="11">
        <v>2.1080000000000001</v>
      </c>
      <c r="AN12" s="18">
        <v>9.1980000000000004</v>
      </c>
      <c r="AO12" s="12">
        <v>1.008</v>
      </c>
      <c r="AP12" s="11">
        <v>10.263999999999999</v>
      </c>
      <c r="AR12" s="11">
        <v>0.52500000000000002</v>
      </c>
      <c r="AS12" s="18">
        <v>2.202</v>
      </c>
      <c r="AT12" s="11">
        <v>0.46600000000000003</v>
      </c>
      <c r="AU12" s="18">
        <v>2.7029999999999998</v>
      </c>
      <c r="AV12" s="12">
        <v>0.51100000000000001</v>
      </c>
      <c r="AW12" s="11">
        <v>4.4779999999999998</v>
      </c>
      <c r="AX12" s="9"/>
    </row>
    <row r="13" spans="1:63">
      <c r="A13" s="1"/>
      <c r="B13" s="9">
        <v>55.332748382616892</v>
      </c>
      <c r="C13" s="9">
        <v>52.319635791985952</v>
      </c>
      <c r="D13" s="9">
        <v>53.553273034797868</v>
      </c>
      <c r="E13" s="9">
        <v>29.605286535959547</v>
      </c>
      <c r="F13" s="9">
        <v>56.128315554095856</v>
      </c>
      <c r="G13" s="9">
        <v>14.304979366006549</v>
      </c>
      <c r="I13" s="9">
        <v>28.335451080050834</v>
      </c>
      <c r="J13" s="9">
        <v>26.513317191283285</v>
      </c>
      <c r="K13" s="9">
        <v>27.283800243605359</v>
      </c>
      <c r="L13" s="9">
        <v>13.736903376018622</v>
      </c>
      <c r="M13" s="9">
        <v>28.969696969696979</v>
      </c>
      <c r="N13" s="9">
        <v>6.5108514190317281</v>
      </c>
      <c r="P13" s="11">
        <v>3.7149999999999999</v>
      </c>
      <c r="Q13" s="11">
        <v>4.13</v>
      </c>
      <c r="R13" s="11">
        <v>4.1050000000000004</v>
      </c>
      <c r="S13" s="9">
        <v>4.2949999999999999</v>
      </c>
      <c r="T13" s="12">
        <v>4.125</v>
      </c>
      <c r="U13" s="11">
        <v>5.99</v>
      </c>
      <c r="W13" s="11">
        <v>1.1499999999999999</v>
      </c>
      <c r="X13" s="11">
        <v>1.76</v>
      </c>
      <c r="Y13" s="11">
        <v>1.7849999999999999</v>
      </c>
      <c r="Z13" s="9">
        <v>2.8366666666666664</v>
      </c>
      <c r="AA13" s="12">
        <v>1.9750000000000001</v>
      </c>
      <c r="AB13" s="11">
        <v>3.7749999999999999</v>
      </c>
      <c r="AD13" s="11">
        <v>3.3109999999999999</v>
      </c>
      <c r="AE13" s="18">
        <v>9.7569999999999997</v>
      </c>
      <c r="AF13" s="11">
        <v>18.263000000000002</v>
      </c>
      <c r="AG13" s="18">
        <v>326.93700000000001</v>
      </c>
      <c r="AH13" s="12">
        <v>17.648</v>
      </c>
      <c r="AI13" s="11">
        <v>470.28559999999999</v>
      </c>
      <c r="AK13" s="11">
        <v>2.7109999999999999</v>
      </c>
      <c r="AL13" s="18">
        <v>4.798</v>
      </c>
      <c r="AM13" s="11">
        <v>2.7989999999999999</v>
      </c>
      <c r="AN13" s="18">
        <v>8.5150000000000006</v>
      </c>
      <c r="AO13" s="12">
        <v>0.69904999999999995</v>
      </c>
      <c r="AP13" s="11">
        <v>9.0280000000000005</v>
      </c>
      <c r="AR13" s="11">
        <v>0.45900000000000002</v>
      </c>
      <c r="AS13" s="18">
        <v>1.986</v>
      </c>
      <c r="AT13" s="11">
        <v>0.44500000000000001</v>
      </c>
      <c r="AU13" s="18">
        <v>2.1739999999999999</v>
      </c>
      <c r="AV13" s="12">
        <v>0.36399999999999999</v>
      </c>
      <c r="AW13" s="11">
        <v>3.867</v>
      </c>
      <c r="AX13" s="9"/>
    </row>
    <row r="14" spans="1:63">
      <c r="A14" s="1"/>
      <c r="B14" s="9">
        <v>76.043023990432118</v>
      </c>
      <c r="C14" s="9">
        <v>55.065283663468492</v>
      </c>
      <c r="D14" s="9">
        <v>47.980919558401183</v>
      </c>
      <c r="E14" s="9">
        <v>19.125462216763196</v>
      </c>
      <c r="F14" s="9">
        <v>62.377699426217873</v>
      </c>
      <c r="G14" s="9">
        <v>13.026934505736683</v>
      </c>
      <c r="I14" s="9">
        <v>44.0107671601615</v>
      </c>
      <c r="J14" s="9">
        <v>28.297362110311745</v>
      </c>
      <c r="K14" s="9">
        <v>24.039517014270029</v>
      </c>
      <c r="L14" s="9">
        <v>8.6497890295358673</v>
      </c>
      <c r="M14" s="9">
        <v>33.251833740831295</v>
      </c>
      <c r="N14" s="9">
        <v>5.8435438265786921</v>
      </c>
      <c r="P14" s="11">
        <v>4.0120000000000005</v>
      </c>
      <c r="Q14" s="11">
        <v>4.17</v>
      </c>
      <c r="R14" s="11">
        <v>4.46</v>
      </c>
      <c r="S14" s="9">
        <v>4.74</v>
      </c>
      <c r="T14" s="11">
        <v>4.09</v>
      </c>
      <c r="U14" s="11">
        <v>5.3049999999999997</v>
      </c>
      <c r="W14" s="11">
        <v>1.4483333333333335</v>
      </c>
      <c r="X14" s="11">
        <v>1.52</v>
      </c>
      <c r="Y14" s="11">
        <v>1.5433333333333337</v>
      </c>
      <c r="Z14" s="9">
        <v>2.61</v>
      </c>
      <c r="AA14" s="9">
        <v>2.08</v>
      </c>
      <c r="AB14" s="11">
        <v>2.2400000000000002</v>
      </c>
      <c r="AD14" s="11">
        <v>7.5149999999999997</v>
      </c>
      <c r="AE14" s="18">
        <v>4.3860000000000001</v>
      </c>
      <c r="AF14" s="18">
        <v>7.9980000000000002</v>
      </c>
      <c r="AG14" s="18">
        <v>426.33300000000003</v>
      </c>
      <c r="AH14" s="18">
        <v>24.678000000000001</v>
      </c>
      <c r="AI14" s="11">
        <v>332.46699999999998</v>
      </c>
      <c r="AK14" s="11">
        <v>1.222</v>
      </c>
      <c r="AL14" s="18">
        <v>3.863</v>
      </c>
      <c r="AM14" s="18">
        <v>2.67</v>
      </c>
      <c r="AN14" s="18">
        <v>9.4920000000000009</v>
      </c>
      <c r="AO14" s="18">
        <v>5.16</v>
      </c>
      <c r="AP14" s="11">
        <v>9.5060000000000002</v>
      </c>
      <c r="AR14" s="11">
        <v>0.876</v>
      </c>
      <c r="AS14" s="18">
        <v>1.7181</v>
      </c>
      <c r="AT14" s="18">
        <v>0.17199999999999999</v>
      </c>
      <c r="AU14" s="18">
        <v>2.1520000000000001</v>
      </c>
      <c r="AV14" s="18">
        <v>0.26200000000000001</v>
      </c>
      <c r="AW14" s="11">
        <v>4.101</v>
      </c>
      <c r="AX14" s="9"/>
    </row>
    <row r="15" spans="1:63">
      <c r="A15" s="1"/>
      <c r="B15" s="9">
        <v>56.218965703680809</v>
      </c>
      <c r="C15" s="9">
        <v>59.252547467287663</v>
      </c>
      <c r="D15" s="9">
        <v>56.336114604392449</v>
      </c>
      <c r="E15" s="9">
        <v>15.991373609343595</v>
      </c>
      <c r="F15" s="9">
        <v>56.31368264454342</v>
      </c>
      <c r="G15" s="9">
        <v>23.303624652114273</v>
      </c>
      <c r="I15" s="9">
        <v>28.963110667996016</v>
      </c>
      <c r="J15" s="9">
        <v>31.017369727047146</v>
      </c>
      <c r="K15" s="9">
        <v>29.399141630901287</v>
      </c>
      <c r="L15" s="9">
        <v>7.1725571725571857</v>
      </c>
      <c r="M15" s="9">
        <v>29.146919431279628</v>
      </c>
      <c r="N15" s="9">
        <v>10.815765352887256</v>
      </c>
      <c r="P15" s="11">
        <v>3.7050000000000001</v>
      </c>
      <c r="Q15" s="11">
        <v>3.83</v>
      </c>
      <c r="R15" s="11">
        <v>4.4550000000000001</v>
      </c>
      <c r="S15" s="9">
        <v>4.8100000000000005</v>
      </c>
      <c r="T15" s="9">
        <v>4.2200000000000006</v>
      </c>
      <c r="U15" s="9">
        <v>5.4550000000000001</v>
      </c>
      <c r="W15" s="11">
        <v>1.75</v>
      </c>
      <c r="X15" s="11">
        <v>1.71</v>
      </c>
      <c r="Y15" s="11">
        <v>1.9750000000000001</v>
      </c>
      <c r="Z15" s="9">
        <v>2.75</v>
      </c>
      <c r="AA15" s="9">
        <v>1.95</v>
      </c>
      <c r="AB15" s="9">
        <v>3.3224999999999998</v>
      </c>
      <c r="AD15" s="11">
        <v>3.9089999999999998</v>
      </c>
      <c r="AE15" s="18">
        <v>10.621</v>
      </c>
      <c r="AF15" s="18">
        <v>26.707000000000001</v>
      </c>
      <c r="AG15" s="18">
        <v>331.42500000000001</v>
      </c>
      <c r="AH15" s="18">
        <v>30.853000000000002</v>
      </c>
      <c r="AI15" s="18">
        <v>386.39400000000001</v>
      </c>
      <c r="AK15" s="11">
        <v>0.90900000000000003</v>
      </c>
      <c r="AL15" s="18">
        <v>4.8780000000000001</v>
      </c>
      <c r="AM15" s="18">
        <v>1.3260000000000001</v>
      </c>
      <c r="AN15" s="18">
        <v>7.0369999999999999</v>
      </c>
      <c r="AO15" s="18">
        <v>3.085</v>
      </c>
      <c r="AP15" s="18">
        <v>13.936999999999999</v>
      </c>
      <c r="AR15" s="11">
        <v>0.41899999999999998</v>
      </c>
      <c r="AS15" s="18">
        <v>0.57399999999999995</v>
      </c>
      <c r="AT15" s="18">
        <v>0.29599999999999999</v>
      </c>
      <c r="AU15" s="18">
        <v>2.411</v>
      </c>
      <c r="AV15" s="18">
        <v>0.60399999999999998</v>
      </c>
      <c r="AW15" s="18">
        <v>3.5680000000000001</v>
      </c>
      <c r="AX15" s="9"/>
    </row>
    <row r="16" spans="1:63">
      <c r="A16" s="1"/>
      <c r="B16" s="9">
        <v>61.52504653508889</v>
      </c>
      <c r="C16" s="9">
        <v>55.922050808592502</v>
      </c>
      <c r="D16" s="9">
        <v>72.332332303944696</v>
      </c>
      <c r="E16" s="9">
        <v>34.617622432230434</v>
      </c>
      <c r="F16" s="9">
        <v>67.394506004166232</v>
      </c>
      <c r="G16" s="9">
        <v>27.185977028959179</v>
      </c>
      <c r="I16" s="9">
        <v>32.842582106455268</v>
      </c>
      <c r="J16" s="9">
        <v>28.862275449101805</v>
      </c>
      <c r="K16" s="9">
        <v>41.025641025641036</v>
      </c>
      <c r="L16" s="9">
        <v>16.528925619834709</v>
      </c>
      <c r="M16" s="9">
        <v>36.814621409921671</v>
      </c>
      <c r="N16" s="9">
        <v>12.735938989513826</v>
      </c>
      <c r="P16" s="11">
        <v>3.7533333333333334</v>
      </c>
      <c r="Q16" s="11">
        <v>4.415</v>
      </c>
      <c r="R16" s="11">
        <v>4.0950000000000006</v>
      </c>
      <c r="S16" s="9">
        <v>4.84</v>
      </c>
      <c r="T16" s="9">
        <v>3.83</v>
      </c>
      <c r="U16" s="9">
        <v>5.2450000000000001</v>
      </c>
      <c r="W16" s="11">
        <v>1.95</v>
      </c>
      <c r="X16" s="11">
        <v>2.2133333333333334</v>
      </c>
      <c r="Y16" s="11">
        <v>1.95</v>
      </c>
      <c r="Z16" s="9">
        <v>2.8366666666666664</v>
      </c>
      <c r="AA16" s="9">
        <v>1.5433333333333337</v>
      </c>
      <c r="AB16" s="9">
        <v>2.2250000000000001</v>
      </c>
      <c r="AE16" s="11"/>
      <c r="AK16" s="11"/>
      <c r="AR16" s="11"/>
      <c r="AS16" s="11"/>
    </row>
    <row r="17" spans="1:63">
      <c r="A17" s="1"/>
      <c r="B17" s="9">
        <v>51.324780664974192</v>
      </c>
      <c r="C17" s="9">
        <v>48.474805509906751</v>
      </c>
      <c r="D17" s="9">
        <v>56.31368264454342</v>
      </c>
      <c r="E17" s="9">
        <v>40.739491462962036</v>
      </c>
      <c r="F17" s="9">
        <v>72.684341277256678</v>
      </c>
      <c r="G17" s="9">
        <v>18.32318354779143</v>
      </c>
      <c r="I17" s="9">
        <v>25.880923450789801</v>
      </c>
      <c r="J17" s="9">
        <v>24.162679425837315</v>
      </c>
      <c r="K17" s="9">
        <v>29.146919431279628</v>
      </c>
      <c r="L17" s="9">
        <v>19.895833333333325</v>
      </c>
      <c r="M17" s="9">
        <v>41.122715404699747</v>
      </c>
      <c r="N17" s="9">
        <v>8.4128360797918376</v>
      </c>
      <c r="P17" s="11">
        <v>3.83</v>
      </c>
      <c r="Q17" s="11">
        <v>4.6899999999999995</v>
      </c>
      <c r="R17" s="11">
        <v>4.2200000000000006</v>
      </c>
      <c r="S17" s="9">
        <v>4.8</v>
      </c>
      <c r="T17" s="9">
        <v>3.83</v>
      </c>
      <c r="U17" s="9">
        <v>5.7649999999999997</v>
      </c>
      <c r="W17" s="11">
        <v>1.48</v>
      </c>
      <c r="X17" s="9">
        <v>1.7198148148148149</v>
      </c>
      <c r="Y17" s="9">
        <v>1.83</v>
      </c>
      <c r="Z17" s="14">
        <v>2.2400000000000002</v>
      </c>
      <c r="AA17" s="9">
        <v>1.5933333333333335</v>
      </c>
      <c r="AB17" s="9">
        <v>2.13</v>
      </c>
    </row>
    <row r="18" spans="1:63">
      <c r="A18" s="1"/>
    </row>
    <row r="19" spans="1:63">
      <c r="A19" s="1"/>
    </row>
    <row r="20" spans="1:63">
      <c r="A20" s="1"/>
    </row>
    <row r="21" spans="1:63">
      <c r="A21" s="1"/>
    </row>
    <row r="22" spans="1:63">
      <c r="A22" s="1"/>
    </row>
    <row r="23" spans="1:63">
      <c r="A23" s="3" t="s">
        <v>79</v>
      </c>
      <c r="B23" s="6">
        <f>AVERAGE(B6:B22)</f>
        <v>60.067248253432147</v>
      </c>
      <c r="C23" s="6">
        <f t="shared" ref="C23:G23" si="0">AVERAGE(C6:C22)</f>
        <v>53.145267520287568</v>
      </c>
      <c r="D23" s="6">
        <f t="shared" si="0"/>
        <v>58.270976200872262</v>
      </c>
      <c r="E23" s="6">
        <f t="shared" si="0"/>
        <v>27.322814253239681</v>
      </c>
      <c r="F23" s="6">
        <f t="shared" si="0"/>
        <v>61.209332153842297</v>
      </c>
      <c r="G23" s="6">
        <f t="shared" si="0"/>
        <v>18.822443470551473</v>
      </c>
      <c r="H23" s="1"/>
      <c r="I23" s="6">
        <f>AVERAGE(I6:I22)</f>
        <v>31.882374624741406</v>
      </c>
      <c r="J23" s="6">
        <f t="shared" ref="J23:N23" si="1">AVERAGE(J6:J22)</f>
        <v>27.258591289297211</v>
      </c>
      <c r="K23" s="6">
        <f t="shared" si="1"/>
        <v>30.634090226309898</v>
      </c>
      <c r="L23" s="6">
        <f t="shared" si="1"/>
        <v>12.760340625024888</v>
      </c>
      <c r="M23" s="6">
        <f t="shared" si="1"/>
        <v>32.506998781469683</v>
      </c>
      <c r="N23" s="6">
        <f t="shared" si="1"/>
        <v>8.63028798115527</v>
      </c>
      <c r="O23" s="1"/>
      <c r="P23" s="7">
        <f>AVERAGE(P6:P22)</f>
        <v>3.9500277777777772</v>
      </c>
      <c r="Q23" s="7">
        <f t="shared" ref="Q23:U23" si="2">AVERAGE(Q6:Q22)</f>
        <v>4.2158333333333333</v>
      </c>
      <c r="R23" s="7">
        <f t="shared" si="2"/>
        <v>4.2174999999999994</v>
      </c>
      <c r="S23" s="7">
        <f t="shared" si="2"/>
        <v>4.5841666666666674</v>
      </c>
      <c r="T23" s="7">
        <f t="shared" si="2"/>
        <v>3.9689166666666664</v>
      </c>
      <c r="U23" s="7">
        <f t="shared" si="2"/>
        <v>5.0981249999999996</v>
      </c>
      <c r="V23" s="1"/>
      <c r="W23" s="6">
        <f>AVERAGE(W6:W22)</f>
        <v>1.6561111111111113</v>
      </c>
      <c r="X23" s="6">
        <f t="shared" ref="X23:AB23" si="3">AVERAGE(X6:X22)</f>
        <v>1.7660956790123457</v>
      </c>
      <c r="Y23" s="6">
        <f t="shared" si="3"/>
        <v>1.7323611111111112</v>
      </c>
      <c r="Z23" s="6">
        <f t="shared" si="3"/>
        <v>2.5819444444444444</v>
      </c>
      <c r="AA23" s="6">
        <f t="shared" si="3"/>
        <v>1.73275</v>
      </c>
      <c r="AB23" s="6">
        <f t="shared" si="3"/>
        <v>2.7241666666666671</v>
      </c>
      <c r="AC23" s="1"/>
      <c r="AD23" s="15">
        <f>AVERAGE(AD6:AD22)</f>
        <v>4.1185</v>
      </c>
      <c r="AE23" s="15">
        <f t="shared" ref="AE23:AI23" si="4">AVERAGE(AE6:AE22)</f>
        <v>9.0957000000000008</v>
      </c>
      <c r="AF23" s="15">
        <f t="shared" si="4"/>
        <v>26.713200000000001</v>
      </c>
      <c r="AG23" s="15">
        <f t="shared" si="4"/>
        <v>382.60579999999999</v>
      </c>
      <c r="AH23" s="15">
        <f t="shared" si="4"/>
        <v>32.5884</v>
      </c>
      <c r="AI23" s="15">
        <f t="shared" si="4"/>
        <v>376.59116000000006</v>
      </c>
      <c r="AK23" s="15">
        <f>AVERAGE(AK6:AK22)</f>
        <v>1.4948000000000001</v>
      </c>
      <c r="AL23" s="15">
        <f t="shared" ref="AL23:AP23" si="5">AVERAGE(AL6:AL22)</f>
        <v>3.5821000000000005</v>
      </c>
      <c r="AM23" s="15">
        <f t="shared" si="5"/>
        <v>2.9908000000000001</v>
      </c>
      <c r="AN23" s="15">
        <f t="shared" si="5"/>
        <v>7.7469999999999999</v>
      </c>
      <c r="AO23" s="15">
        <f t="shared" si="5"/>
        <v>2.2982050000000003</v>
      </c>
      <c r="AP23" s="15">
        <f t="shared" si="5"/>
        <v>10.8399</v>
      </c>
      <c r="AR23" s="24">
        <f>AVERAGE(AR6:AR22)</f>
        <v>0.44539999999999996</v>
      </c>
      <c r="AS23" s="24">
        <f t="shared" ref="AS23:AW23" si="6">AVERAGE(AS6:AS22)</f>
        <v>0.96100999999999992</v>
      </c>
      <c r="AT23" s="24">
        <f t="shared" si="6"/>
        <v>0.56860000000000011</v>
      </c>
      <c r="AU23" s="24">
        <f t="shared" si="6"/>
        <v>2.3992</v>
      </c>
      <c r="AV23" s="24">
        <f t="shared" si="6"/>
        <v>0.67830000000000001</v>
      </c>
      <c r="AW23" s="24">
        <f t="shared" si="6"/>
        <v>4.2558999999999996</v>
      </c>
      <c r="AX23" s="24"/>
      <c r="AY23" s="24">
        <f t="shared" ref="AY23:BK23" si="7">AVERAGE(AY6:AY22)</f>
        <v>320.755</v>
      </c>
      <c r="AZ23" s="24">
        <f t="shared" si="7"/>
        <v>472.995</v>
      </c>
      <c r="BA23" s="24">
        <f t="shared" si="7"/>
        <v>327.375</v>
      </c>
      <c r="BB23" s="24">
        <f t="shared" si="7"/>
        <v>685.22249999999997</v>
      </c>
      <c r="BC23" s="24">
        <f t="shared" si="7"/>
        <v>345.26250000000005</v>
      </c>
      <c r="BD23" s="24">
        <f t="shared" si="7"/>
        <v>627.31750000000011</v>
      </c>
      <c r="BE23" s="24"/>
      <c r="BF23" s="24">
        <f t="shared" si="7"/>
        <v>0.69887250000000001</v>
      </c>
      <c r="BG23" s="24">
        <f t="shared" si="7"/>
        <v>0.79413749999999994</v>
      </c>
      <c r="BH23" s="24">
        <f t="shared" si="7"/>
        <v>0.64129499999999995</v>
      </c>
      <c r="BI23" s="24">
        <f t="shared" si="7"/>
        <v>1.3676174999999999</v>
      </c>
      <c r="BJ23" s="24">
        <f t="shared" si="7"/>
        <v>0.5984775</v>
      </c>
      <c r="BK23" s="24">
        <f t="shared" si="7"/>
        <v>1.9955474999999998</v>
      </c>
    </row>
    <row r="24" spans="1:63">
      <c r="A24" s="3" t="s">
        <v>80</v>
      </c>
      <c r="B24" s="6">
        <f>(STDEV(B6:B22))/SQRT(COUNT(B6:B22))</f>
        <v>2.1881043105512532</v>
      </c>
      <c r="C24" s="6">
        <f t="shared" ref="C24:G24" si="8">(STDEV(C6:C22))/SQRT(COUNT(C6:C22))</f>
        <v>2.3905970034862407</v>
      </c>
      <c r="D24" s="6">
        <f t="shared" si="8"/>
        <v>1.8157487253294562</v>
      </c>
      <c r="E24" s="6">
        <f t="shared" si="8"/>
        <v>2.3846003628443837</v>
      </c>
      <c r="F24" s="6">
        <f t="shared" si="8"/>
        <v>1.7096759293856902</v>
      </c>
      <c r="G24" s="6">
        <f t="shared" si="8"/>
        <v>2.0158756287256399</v>
      </c>
      <c r="H24" s="1"/>
      <c r="I24" s="6">
        <f>(STDEV(I6:I22))/SQRT(COUNT(I6:I22))</f>
        <v>1.5878008199486016</v>
      </c>
      <c r="J24" s="6">
        <f t="shared" ref="J24:N24" si="9">(STDEV(J6:J22))/SQRT(COUNT(J6:J22))</f>
        <v>1.5041857517825352</v>
      </c>
      <c r="K24" s="6">
        <f t="shared" si="9"/>
        <v>1.2720626582251766</v>
      </c>
      <c r="L24" s="6">
        <f t="shared" si="9"/>
        <v>1.2066904522161892</v>
      </c>
      <c r="M24" s="6">
        <f t="shared" si="9"/>
        <v>1.2374615852950599</v>
      </c>
      <c r="N24" s="6">
        <f t="shared" si="9"/>
        <v>0.97478177098998053</v>
      </c>
      <c r="O24" s="1"/>
      <c r="P24" s="7">
        <f>(STDEV(P6:P22))/SQRT(COUNT(P6:P22))</f>
        <v>4.9885988841718361E-2</v>
      </c>
      <c r="Q24" s="7">
        <f t="shared" ref="Q24:U24" si="10">(STDEV(Q6:Q22))/SQRT(COUNT(Q6:Q22))</f>
        <v>7.7037558070952333E-2</v>
      </c>
      <c r="R24" s="7">
        <f t="shared" si="10"/>
        <v>7.6474148929853741E-2</v>
      </c>
      <c r="S24" s="7">
        <f t="shared" si="10"/>
        <v>9.1830775963951283E-2</v>
      </c>
      <c r="T24" s="7">
        <f t="shared" si="10"/>
        <v>6.5197538800606331E-2</v>
      </c>
      <c r="U24" s="7">
        <f t="shared" si="10"/>
        <v>0.14717578807228104</v>
      </c>
      <c r="V24" s="1"/>
      <c r="W24" s="6">
        <f>(STDEV(W6:W22))/SQRT(COUNT(W6:W22))</f>
        <v>6.485101201847468E-2</v>
      </c>
      <c r="X24" s="6">
        <f t="shared" ref="X24:AB24" si="11">(STDEV(X6:X22))/SQRT(COUNT(X6:X22))</f>
        <v>5.5341917410192204E-2</v>
      </c>
      <c r="Y24" s="6">
        <f t="shared" si="11"/>
        <v>4.6180028667154531E-2</v>
      </c>
      <c r="Z24" s="6">
        <f t="shared" si="11"/>
        <v>9.9831209259990297E-2</v>
      </c>
      <c r="AA24" s="6">
        <f t="shared" si="11"/>
        <v>6.3338744120278151E-2</v>
      </c>
      <c r="AB24" s="6">
        <f t="shared" si="11"/>
        <v>0.17732608139079262</v>
      </c>
      <c r="AC24" s="1"/>
      <c r="AD24" s="15">
        <f>(STDEV(AD6:AD22))/SQRT(COUNT(AD6:AD22))</f>
        <v>1.250045254736359</v>
      </c>
      <c r="AE24" s="15">
        <f t="shared" ref="AE24:AI24" si="12">(STDEV(AE6:AE22))/SQRT(COUNT(AE6:AE22))</f>
        <v>1.2566802390955829</v>
      </c>
      <c r="AF24" s="15">
        <f t="shared" si="12"/>
        <v>6.8686288908340369</v>
      </c>
      <c r="AG24" s="15">
        <f t="shared" si="12"/>
        <v>46.701627427222576</v>
      </c>
      <c r="AH24" s="15">
        <f t="shared" si="12"/>
        <v>3.4363040649317798</v>
      </c>
      <c r="AI24" s="15">
        <f t="shared" si="12"/>
        <v>26.670406907678625</v>
      </c>
      <c r="AK24" s="15">
        <f>(STDEV(AK6:AK22))/SQRT(COUNT(AK6:AK22))</f>
        <v>0.18746423658927566</v>
      </c>
      <c r="AL24" s="15">
        <f t="shared" ref="AL24:AP24" si="13">(STDEV(AL6:AL22))/SQRT(COUNT(AL6:AL22))</f>
        <v>0.25851926427250943</v>
      </c>
      <c r="AM24" s="15">
        <f t="shared" si="13"/>
        <v>0.48997666157572106</v>
      </c>
      <c r="AN24" s="15">
        <f t="shared" si="13"/>
        <v>0.51671468594057413</v>
      </c>
      <c r="AO24" s="15">
        <f t="shared" si="13"/>
        <v>0.50366167747639201</v>
      </c>
      <c r="AP24" s="15">
        <f t="shared" si="13"/>
        <v>1.1097919770038978</v>
      </c>
      <c r="AR24" s="24">
        <f>(STDEV(AR6:AR22))/SQRT(COUNT(AR6:AR22))</f>
        <v>5.2347174390473712E-2</v>
      </c>
      <c r="AS24" s="24">
        <f t="shared" ref="AS24:AW24" si="14">(STDEV(AS6:AS22))/SQRT(COUNT(AS6:AS22))</f>
        <v>0.2307329242267393</v>
      </c>
      <c r="AT24" s="24">
        <f t="shared" si="14"/>
        <v>7.7769774191376997E-2</v>
      </c>
      <c r="AU24" s="24">
        <f t="shared" si="14"/>
        <v>7.713318928249295E-2</v>
      </c>
      <c r="AV24" s="24">
        <f t="shared" si="14"/>
        <v>0.10443233322215022</v>
      </c>
      <c r="AW24" s="24">
        <f t="shared" si="14"/>
        <v>0.27390227170369419</v>
      </c>
      <c r="AX24" s="24"/>
      <c r="AY24" s="24">
        <f t="shared" ref="AY24:BK24" si="15">(STDEV(AY6:AY22))/SQRT(COUNT(AY6:AY22))</f>
        <v>5.4100138217629965</v>
      </c>
      <c r="AZ24" s="24">
        <f t="shared" si="15"/>
        <v>14.460562427743485</v>
      </c>
      <c r="BA24" s="24">
        <f t="shared" si="15"/>
        <v>11.285278977204474</v>
      </c>
      <c r="BB24" s="24">
        <f t="shared" si="15"/>
        <v>58.589890047615505</v>
      </c>
      <c r="BC24" s="24">
        <f t="shared" si="15"/>
        <v>14.278440102126002</v>
      </c>
      <c r="BD24" s="24">
        <f t="shared" si="15"/>
        <v>46.474853660339285</v>
      </c>
      <c r="BE24" s="24"/>
      <c r="BF24" s="24">
        <f t="shared" si="15"/>
        <v>6.9711667089639009E-2</v>
      </c>
      <c r="BG24" s="24">
        <f t="shared" si="15"/>
        <v>7.9684127920940179E-2</v>
      </c>
      <c r="BH24" s="24">
        <f t="shared" si="15"/>
        <v>7.0193851338038543E-2</v>
      </c>
      <c r="BI24" s="24">
        <f t="shared" si="15"/>
        <v>0.10007048847893971</v>
      </c>
      <c r="BJ24" s="24">
        <f t="shared" si="15"/>
        <v>6.0407161706346316E-2</v>
      </c>
      <c r="BK24" s="24">
        <f t="shared" si="15"/>
        <v>0.15612523471372877</v>
      </c>
    </row>
    <row r="25" spans="1:63">
      <c r="B25" s="10"/>
      <c r="C25" s="10"/>
      <c r="D25" s="10"/>
      <c r="E25" s="10"/>
      <c r="F25" s="10"/>
      <c r="G25" s="10"/>
      <c r="I25" s="10"/>
      <c r="J25" s="10"/>
      <c r="K25" s="10"/>
      <c r="L25" s="10"/>
      <c r="M25" s="10"/>
      <c r="N25" s="10"/>
      <c r="P25" s="10"/>
      <c r="Q25" s="10"/>
      <c r="R25" s="10"/>
      <c r="S25" s="10"/>
      <c r="T25" s="10"/>
      <c r="U25" s="10"/>
      <c r="W25" s="10"/>
      <c r="X25" s="10"/>
      <c r="Y25" s="10"/>
      <c r="Z25" s="10"/>
      <c r="AA25" s="10"/>
      <c r="AB25" s="10"/>
      <c r="AD25" s="16"/>
      <c r="AE25" s="16"/>
      <c r="AF25" s="16"/>
      <c r="AG25" s="16"/>
      <c r="AH25" s="16"/>
      <c r="AI25" s="16"/>
      <c r="AK25" s="16"/>
      <c r="AL25" s="16"/>
      <c r="AM25" s="16"/>
      <c r="AN25" s="16"/>
      <c r="AO25" s="16"/>
      <c r="AP25" s="16"/>
      <c r="AR25" s="16"/>
      <c r="AS25" s="16"/>
      <c r="AT25" s="16"/>
      <c r="AU25" s="16"/>
      <c r="AV25" s="16"/>
      <c r="AW25" s="16"/>
    </row>
    <row r="27" spans="1:63">
      <c r="H27" s="9"/>
      <c r="O27" s="9"/>
    </row>
    <row r="28" spans="1:63">
      <c r="H28" s="9"/>
      <c r="O28" s="9"/>
    </row>
  </sheetData>
  <mergeCells count="36">
    <mergeCell ref="P1:U1"/>
    <mergeCell ref="P2:Q2"/>
    <mergeCell ref="R2:S2"/>
    <mergeCell ref="T2:U2"/>
    <mergeCell ref="W1:AB1"/>
    <mergeCell ref="W2:X2"/>
    <mergeCell ref="Y2:Z2"/>
    <mergeCell ref="AA2:AB2"/>
    <mergeCell ref="B1:G1"/>
    <mergeCell ref="B2:C2"/>
    <mergeCell ref="D2:E2"/>
    <mergeCell ref="F2:G2"/>
    <mergeCell ref="I1:N1"/>
    <mergeCell ref="I2:J2"/>
    <mergeCell ref="K2:L2"/>
    <mergeCell ref="M2:N2"/>
    <mergeCell ref="AR1:AW1"/>
    <mergeCell ref="AR2:AS2"/>
    <mergeCell ref="AT2:AU2"/>
    <mergeCell ref="AV2:AW2"/>
    <mergeCell ref="AD1:AI1"/>
    <mergeCell ref="AD2:AE2"/>
    <mergeCell ref="AF2:AG2"/>
    <mergeCell ref="AH2:AI2"/>
    <mergeCell ref="AK1:AP1"/>
    <mergeCell ref="AK2:AL2"/>
    <mergeCell ref="AM2:AN2"/>
    <mergeCell ref="AO2:AP2"/>
    <mergeCell ref="AY1:BD1"/>
    <mergeCell ref="BF1:BK1"/>
    <mergeCell ref="AY2:AZ2"/>
    <mergeCell ref="BA2:BB2"/>
    <mergeCell ref="BC2:BD2"/>
    <mergeCell ref="BF2:BG2"/>
    <mergeCell ref="BH2:BI2"/>
    <mergeCell ref="BJ2:BK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F25"/>
  <sheetViews>
    <sheetView workbookViewId="0">
      <selection activeCell="T7" sqref="T7"/>
    </sheetView>
  </sheetViews>
  <sheetFormatPr defaultRowHeight="15"/>
  <cols>
    <col min="18" max="20" width="9.140625" style="18"/>
    <col min="21" max="21" width="9.140625" style="17"/>
    <col min="22" max="24" width="9.140625" style="18"/>
    <col min="25" max="25" width="9.140625" style="17"/>
    <col min="26" max="32" width="9.140625" style="18"/>
    <col min="38" max="48" width="9.140625" style="17"/>
  </cols>
  <sheetData>
    <row r="1" spans="1:58">
      <c r="A1" s="2"/>
      <c r="B1" s="43" t="s">
        <v>114</v>
      </c>
      <c r="C1" s="43"/>
      <c r="D1" s="43"/>
      <c r="F1" s="43" t="s">
        <v>56</v>
      </c>
      <c r="G1" s="43"/>
      <c r="H1" s="43"/>
      <c r="J1" t="s">
        <v>57</v>
      </c>
      <c r="N1" s="43" t="s">
        <v>58</v>
      </c>
      <c r="O1" s="43"/>
      <c r="P1" s="43"/>
      <c r="R1" s="44" t="s">
        <v>105</v>
      </c>
      <c r="S1" s="44"/>
      <c r="T1" s="44"/>
      <c r="V1" s="44" t="s">
        <v>106</v>
      </c>
      <c r="W1" s="44"/>
      <c r="X1" s="44"/>
      <c r="Z1" s="44" t="s">
        <v>107</v>
      </c>
      <c r="AA1" s="44"/>
      <c r="AB1" s="44"/>
      <c r="AC1" s="30"/>
      <c r="AD1" s="44" t="s">
        <v>115</v>
      </c>
      <c r="AE1" s="44"/>
      <c r="AF1" s="44"/>
      <c r="AH1" s="43" t="s">
        <v>59</v>
      </c>
      <c r="AI1" s="43"/>
      <c r="AJ1" s="43"/>
      <c r="AL1" s="45" t="s">
        <v>89</v>
      </c>
      <c r="AM1" s="45"/>
      <c r="AN1" s="45"/>
      <c r="AP1" s="45" t="s">
        <v>90</v>
      </c>
      <c r="AQ1" s="45"/>
      <c r="AR1" s="45"/>
      <c r="AT1" s="45" t="s">
        <v>95</v>
      </c>
      <c r="AU1" s="45"/>
      <c r="AV1" s="45"/>
      <c r="AX1" s="45" t="s">
        <v>96</v>
      </c>
      <c r="AY1" s="45"/>
      <c r="AZ1" s="45"/>
      <c r="BA1" s="17"/>
      <c r="BB1" s="45" t="s">
        <v>97</v>
      </c>
      <c r="BC1" s="45"/>
      <c r="BD1" s="45"/>
    </row>
    <row r="2" spans="1:58">
      <c r="A2" s="2"/>
      <c r="AX2" s="17"/>
      <c r="AY2" s="17"/>
      <c r="AZ2" s="17"/>
      <c r="BA2" s="17"/>
      <c r="BB2" s="17"/>
      <c r="BC2" s="17"/>
      <c r="BD2" s="17"/>
    </row>
    <row r="3" spans="1:58">
      <c r="A3" s="2"/>
      <c r="B3" t="s">
        <v>8</v>
      </c>
      <c r="C3" t="s">
        <v>40</v>
      </c>
      <c r="D3" t="s">
        <v>60</v>
      </c>
      <c r="F3" t="s">
        <v>8</v>
      </c>
      <c r="G3" t="s">
        <v>40</v>
      </c>
      <c r="H3" t="s">
        <v>60</v>
      </c>
      <c r="J3" t="s">
        <v>8</v>
      </c>
      <c r="K3" t="s">
        <v>40</v>
      </c>
      <c r="L3" t="s">
        <v>60</v>
      </c>
      <c r="N3" t="s">
        <v>8</v>
      </c>
      <c r="O3" t="s">
        <v>40</v>
      </c>
      <c r="P3" t="s">
        <v>60</v>
      </c>
      <c r="R3" s="18" t="s">
        <v>8</v>
      </c>
      <c r="S3" s="18" t="s">
        <v>40</v>
      </c>
      <c r="T3" s="18" t="s">
        <v>60</v>
      </c>
      <c r="V3" s="18" t="s">
        <v>8</v>
      </c>
      <c r="W3" s="18" t="s">
        <v>40</v>
      </c>
      <c r="X3" s="18" t="s">
        <v>60</v>
      </c>
      <c r="Z3" s="18" t="s">
        <v>8</v>
      </c>
      <c r="AA3" s="18" t="s">
        <v>40</v>
      </c>
      <c r="AB3" s="18" t="s">
        <v>60</v>
      </c>
      <c r="AD3" s="18" t="s">
        <v>8</v>
      </c>
      <c r="AE3" s="18" t="s">
        <v>40</v>
      </c>
      <c r="AF3" s="18" t="s">
        <v>60</v>
      </c>
      <c r="AH3" t="s">
        <v>8</v>
      </c>
      <c r="AI3" t="s">
        <v>40</v>
      </c>
      <c r="AJ3" t="s">
        <v>60</v>
      </c>
      <c r="AL3" s="17" t="s">
        <v>8</v>
      </c>
      <c r="AM3" s="17" t="s">
        <v>40</v>
      </c>
      <c r="AN3" s="17" t="s">
        <v>60</v>
      </c>
      <c r="AP3" s="17" t="s">
        <v>8</v>
      </c>
      <c r="AQ3" s="17" t="s">
        <v>40</v>
      </c>
      <c r="AR3" s="17" t="s">
        <v>60</v>
      </c>
      <c r="AT3" s="17" t="s">
        <v>8</v>
      </c>
      <c r="AU3" s="17" t="s">
        <v>40</v>
      </c>
      <c r="AV3" s="17" t="s">
        <v>60</v>
      </c>
      <c r="AX3" s="17" t="s">
        <v>8</v>
      </c>
      <c r="AY3" s="17" t="s">
        <v>40</v>
      </c>
      <c r="AZ3" s="17" t="s">
        <v>60</v>
      </c>
      <c r="BA3" s="17"/>
      <c r="BB3" s="17" t="s">
        <v>8</v>
      </c>
      <c r="BC3" s="17" t="s">
        <v>40</v>
      </c>
      <c r="BD3" s="17" t="s">
        <v>60</v>
      </c>
    </row>
    <row r="4" spans="1:58">
      <c r="A4" s="2"/>
      <c r="B4" t="s">
        <v>55</v>
      </c>
      <c r="C4" t="s">
        <v>55</v>
      </c>
      <c r="D4" t="s">
        <v>55</v>
      </c>
      <c r="F4" t="s">
        <v>55</v>
      </c>
      <c r="G4" t="s">
        <v>55</v>
      </c>
      <c r="H4" t="s">
        <v>55</v>
      </c>
      <c r="J4" t="s">
        <v>55</v>
      </c>
      <c r="K4" t="s">
        <v>55</v>
      </c>
      <c r="L4" t="s">
        <v>55</v>
      </c>
      <c r="N4" t="s">
        <v>55</v>
      </c>
      <c r="O4" t="s">
        <v>55</v>
      </c>
      <c r="P4" t="s">
        <v>55</v>
      </c>
      <c r="R4" s="18" t="s">
        <v>55</v>
      </c>
      <c r="S4" s="18" t="s">
        <v>55</v>
      </c>
      <c r="T4" s="18" t="s">
        <v>55</v>
      </c>
      <c r="V4" s="18" t="s">
        <v>55</v>
      </c>
      <c r="W4" s="18" t="s">
        <v>55</v>
      </c>
      <c r="X4" s="18" t="s">
        <v>55</v>
      </c>
      <c r="Z4" s="18" t="s">
        <v>55</v>
      </c>
      <c r="AA4" s="18" t="s">
        <v>55</v>
      </c>
      <c r="AB4" s="18" t="s">
        <v>55</v>
      </c>
      <c r="AD4" s="18" t="s">
        <v>55</v>
      </c>
      <c r="AE4" s="18" t="s">
        <v>55</v>
      </c>
      <c r="AF4" s="18" t="s">
        <v>55</v>
      </c>
      <c r="AH4" t="s">
        <v>55</v>
      </c>
      <c r="AI4" t="s">
        <v>55</v>
      </c>
      <c r="AJ4" t="s">
        <v>55</v>
      </c>
      <c r="AL4" s="17" t="s">
        <v>55</v>
      </c>
      <c r="AM4" s="17" t="s">
        <v>55</v>
      </c>
      <c r="AN4" s="17" t="s">
        <v>55</v>
      </c>
      <c r="AP4" s="17" t="s">
        <v>55</v>
      </c>
      <c r="AQ4" s="17" t="s">
        <v>55</v>
      </c>
      <c r="AR4" s="17" t="s">
        <v>55</v>
      </c>
      <c r="AT4" s="17" t="s">
        <v>55</v>
      </c>
      <c r="AU4" s="17" t="s">
        <v>55</v>
      </c>
      <c r="AV4" s="17" t="s">
        <v>55</v>
      </c>
      <c r="AX4" s="17" t="s">
        <v>55</v>
      </c>
      <c r="AY4" s="17" t="s">
        <v>55</v>
      </c>
      <c r="AZ4" s="17" t="s">
        <v>55</v>
      </c>
      <c r="BA4" s="17"/>
      <c r="BB4" s="17" t="s">
        <v>55</v>
      </c>
      <c r="BC4" s="17" t="s">
        <v>55</v>
      </c>
      <c r="BD4" s="17" t="s">
        <v>55</v>
      </c>
    </row>
    <row r="5" spans="1:58">
      <c r="A5" s="3" t="s">
        <v>78</v>
      </c>
      <c r="B5">
        <v>4</v>
      </c>
      <c r="C5">
        <v>4</v>
      </c>
      <c r="D5">
        <v>4</v>
      </c>
      <c r="F5">
        <v>6</v>
      </c>
      <c r="G5">
        <v>6</v>
      </c>
      <c r="H5">
        <v>6</v>
      </c>
      <c r="J5">
        <v>4</v>
      </c>
      <c r="K5">
        <v>4</v>
      </c>
      <c r="L5">
        <v>4</v>
      </c>
      <c r="N5">
        <v>4</v>
      </c>
      <c r="O5">
        <v>4</v>
      </c>
      <c r="P5">
        <v>4</v>
      </c>
      <c r="R5" s="16">
        <v>10</v>
      </c>
      <c r="S5" s="16">
        <v>10</v>
      </c>
      <c r="T5" s="16">
        <v>10</v>
      </c>
      <c r="V5" s="16">
        <v>10</v>
      </c>
      <c r="W5" s="16">
        <v>10</v>
      </c>
      <c r="X5" s="16">
        <v>10</v>
      </c>
      <c r="Z5" s="16">
        <v>10</v>
      </c>
      <c r="AA5" s="16">
        <v>10</v>
      </c>
      <c r="AB5" s="16">
        <v>10</v>
      </c>
      <c r="AC5" s="16"/>
      <c r="AD5" s="16">
        <v>4</v>
      </c>
      <c r="AE5" s="16">
        <v>4</v>
      </c>
      <c r="AF5" s="16">
        <v>4</v>
      </c>
      <c r="AH5">
        <v>6</v>
      </c>
      <c r="AI5">
        <v>6</v>
      </c>
      <c r="AJ5">
        <v>6</v>
      </c>
      <c r="AX5" s="27">
        <v>12</v>
      </c>
      <c r="AY5" s="27">
        <v>12</v>
      </c>
      <c r="AZ5" s="27">
        <v>12</v>
      </c>
      <c r="BA5" s="17"/>
      <c r="BB5" s="27">
        <v>12</v>
      </c>
      <c r="BC5" s="27">
        <v>12</v>
      </c>
      <c r="BD5" s="27">
        <v>12</v>
      </c>
    </row>
    <row r="6" spans="1:58">
      <c r="A6" s="1"/>
      <c r="B6">
        <v>1.1116360000000001</v>
      </c>
      <c r="C6">
        <v>0.59982500000000005</v>
      </c>
      <c r="D6">
        <v>1.2738400000000001</v>
      </c>
      <c r="F6">
        <v>0.742062</v>
      </c>
      <c r="G6">
        <v>1.1827220000000001</v>
      </c>
      <c r="H6">
        <v>0.94030100000000005</v>
      </c>
      <c r="J6">
        <v>0.93568499999999988</v>
      </c>
      <c r="K6">
        <v>1.304627</v>
      </c>
      <c r="L6">
        <v>0.51692269999999985</v>
      </c>
      <c r="N6">
        <v>480.79304000000002</v>
      </c>
      <c r="O6">
        <v>814.65778999999998</v>
      </c>
      <c r="P6">
        <v>278.84608000000003</v>
      </c>
      <c r="R6" s="18">
        <v>16.466000000000001</v>
      </c>
      <c r="S6" s="18">
        <v>317.52100000000002</v>
      </c>
      <c r="T6" s="18">
        <v>60.125</v>
      </c>
      <c r="V6" s="18">
        <v>2.948</v>
      </c>
      <c r="W6" s="18">
        <v>8.0389999999999997</v>
      </c>
      <c r="X6" s="18">
        <v>5.476</v>
      </c>
      <c r="Z6" s="18">
        <v>0.96199999999999997</v>
      </c>
      <c r="AA6" s="18">
        <v>2.5840000000000001</v>
      </c>
      <c r="AB6" s="18">
        <v>1.173</v>
      </c>
      <c r="AD6" s="18">
        <v>1.1040626999999996</v>
      </c>
      <c r="AE6" s="18">
        <v>0.42566350000000019</v>
      </c>
      <c r="AF6" s="18">
        <v>0.91539199999999976</v>
      </c>
      <c r="AH6">
        <v>0.51284339999999995</v>
      </c>
      <c r="AI6">
        <v>0.89700800000000047</v>
      </c>
      <c r="AJ6">
        <v>0.56912610000000008</v>
      </c>
      <c r="AL6" s="19">
        <v>6.9136600000000001</v>
      </c>
      <c r="AM6" s="19">
        <v>4.5131033333333335</v>
      </c>
      <c r="AN6" s="19">
        <v>6.2355299999999998</v>
      </c>
      <c r="AP6" s="20">
        <v>-5227.57899</v>
      </c>
      <c r="AQ6" s="20">
        <v>-3638.05258</v>
      </c>
      <c r="AR6" s="20">
        <v>-6175.0183649999999</v>
      </c>
      <c r="AT6" s="20">
        <v>2938.7438200000001</v>
      </c>
      <c r="AU6" s="20">
        <v>2655.9625299999998</v>
      </c>
      <c r="AV6" s="20">
        <v>3661.8456000000001</v>
      </c>
      <c r="AX6" s="18">
        <v>56.379889180446781</v>
      </c>
      <c r="AY6" s="18">
        <v>18.927489008895542</v>
      </c>
      <c r="AZ6" s="11">
        <v>31.411424791005309</v>
      </c>
      <c r="BA6" s="17"/>
      <c r="BB6" s="18">
        <v>29.418103448275872</v>
      </c>
      <c r="BC6" s="18">
        <v>8.5801838610827375</v>
      </c>
      <c r="BD6" s="11">
        <v>14.556962025316459</v>
      </c>
    </row>
    <row r="7" spans="1:58">
      <c r="A7" s="1"/>
      <c r="B7">
        <v>0.89485000000000003</v>
      </c>
      <c r="C7">
        <v>0.59651600000000005</v>
      </c>
      <c r="D7">
        <v>1.2650999999999999</v>
      </c>
      <c r="F7">
        <v>1.4654160000000001</v>
      </c>
      <c r="G7">
        <v>1.6981520000000001</v>
      </c>
      <c r="H7">
        <v>1.3698159999999999</v>
      </c>
      <c r="J7">
        <v>0.86513200000000001</v>
      </c>
      <c r="K7">
        <v>1.66513</v>
      </c>
      <c r="L7">
        <v>0.69516299999999998</v>
      </c>
      <c r="N7">
        <v>469.6515</v>
      </c>
      <c r="O7">
        <v>623.29471000000001</v>
      </c>
      <c r="P7">
        <v>385.65129999999999</v>
      </c>
      <c r="R7" s="18">
        <v>6.3120000000000003</v>
      </c>
      <c r="S7" s="18">
        <v>108.515</v>
      </c>
      <c r="T7" s="18">
        <v>164.721</v>
      </c>
      <c r="V7" s="18">
        <v>3.1960000000000002</v>
      </c>
      <c r="W7" s="18">
        <v>6.4569999999999999</v>
      </c>
      <c r="X7" s="18">
        <v>6.0789999999999997</v>
      </c>
      <c r="Z7" s="18">
        <v>0.66400000000000003</v>
      </c>
      <c r="AA7" s="18">
        <v>1.976</v>
      </c>
      <c r="AB7" s="18">
        <v>1.1919999999999999</v>
      </c>
      <c r="AD7" s="18">
        <v>0.9652153</v>
      </c>
      <c r="AE7" s="18">
        <v>0.56513000000000002</v>
      </c>
      <c r="AF7" s="18">
        <v>1.365165</v>
      </c>
      <c r="AH7">
        <v>0.57516500000000004</v>
      </c>
      <c r="AI7">
        <v>1.398153</v>
      </c>
      <c r="AJ7">
        <v>0.49815999999999999</v>
      </c>
      <c r="AL7" s="19">
        <v>7.194</v>
      </c>
      <c r="AM7" s="19">
        <v>4.5737566666666671</v>
      </c>
      <c r="AN7" s="19">
        <v>6.442755</v>
      </c>
      <c r="AP7" s="20">
        <v>-5661.6466799999998</v>
      </c>
      <c r="AQ7" s="20">
        <v>-2877.8262800000002</v>
      </c>
      <c r="AR7" s="20">
        <v>-4747.9683599999998</v>
      </c>
      <c r="AT7" s="20">
        <v>3843.4744300000002</v>
      </c>
      <c r="AU7" s="20">
        <v>2634.35239</v>
      </c>
      <c r="AV7" s="20">
        <v>3304.0123800000001</v>
      </c>
      <c r="AX7" s="9">
        <v>47.573804441625597</v>
      </c>
      <c r="AY7" s="9">
        <v>17.113038294375649</v>
      </c>
      <c r="AZ7" s="8">
        <v>61.11373246459523</v>
      </c>
      <c r="BB7" s="9">
        <v>23.634204275534447</v>
      </c>
      <c r="BC7" s="9">
        <v>7.6923076923076774</v>
      </c>
      <c r="BD7" s="8">
        <v>32.290362953692117</v>
      </c>
    </row>
    <row r="8" spans="1:58">
      <c r="A8" s="1"/>
      <c r="B8">
        <v>0.78654100000000005</v>
      </c>
      <c r="C8">
        <v>0.442135</v>
      </c>
      <c r="D8">
        <v>1.0651299999999999</v>
      </c>
      <c r="F8">
        <v>1.3051299999999999</v>
      </c>
      <c r="G8">
        <v>1.7651300000000001</v>
      </c>
      <c r="H8">
        <v>1.4766459999999999</v>
      </c>
      <c r="J8">
        <v>0.76512999999999998</v>
      </c>
      <c r="K8">
        <v>1.39513</v>
      </c>
      <c r="L8">
        <v>0.78013200000000005</v>
      </c>
      <c r="N8">
        <v>432.98415999999997</v>
      </c>
      <c r="O8">
        <v>556.56119999999999</v>
      </c>
      <c r="P8">
        <v>448.15129999999999</v>
      </c>
      <c r="R8" s="18">
        <v>10.301</v>
      </c>
      <c r="S8" s="18">
        <v>685.92</v>
      </c>
      <c r="T8" s="18">
        <v>74.863</v>
      </c>
      <c r="V8" s="18">
        <v>2.7839999999999998</v>
      </c>
      <c r="W8" s="18">
        <v>6.4109999999999996</v>
      </c>
      <c r="X8" s="18">
        <v>6.3890000000000002</v>
      </c>
      <c r="Z8" s="18">
        <v>0.40600000000000003</v>
      </c>
      <c r="AA8" s="18">
        <v>2.4929999999999999</v>
      </c>
      <c r="AB8" s="18">
        <v>1.3440000000000001</v>
      </c>
      <c r="AD8" s="18">
        <v>0.86513200000000001</v>
      </c>
      <c r="AE8" s="18">
        <v>0.49841649999999998</v>
      </c>
      <c r="AF8" s="18">
        <v>1.19651</v>
      </c>
      <c r="AH8">
        <v>0.59851359999999998</v>
      </c>
      <c r="AI8">
        <v>1.038513</v>
      </c>
      <c r="AJ8">
        <v>0.39965129999999999</v>
      </c>
      <c r="AL8" s="19">
        <v>7.0156400000000003</v>
      </c>
      <c r="AM8" s="21">
        <v>4.2270966666666672</v>
      </c>
      <c r="AN8" s="19">
        <v>5.4101699999999999</v>
      </c>
      <c r="AP8" s="20">
        <v>-5437.6230500000001</v>
      </c>
      <c r="AQ8" s="22">
        <v>-3396.7971600000001</v>
      </c>
      <c r="AR8" s="20">
        <v>-4365.4528049999999</v>
      </c>
      <c r="AT8" s="20">
        <v>3364.0305499999999</v>
      </c>
      <c r="AU8" s="20">
        <v>2563.84807</v>
      </c>
      <c r="AV8" s="20">
        <v>2680.3737300000003</v>
      </c>
      <c r="AX8" s="9">
        <v>59.985435424039366</v>
      </c>
      <c r="AY8" s="9">
        <v>26.958298163372657</v>
      </c>
      <c r="AZ8" s="8">
        <v>53.161523758449448</v>
      </c>
      <c r="BB8" s="9">
        <v>31.309041835357625</v>
      </c>
      <c r="BC8" s="9">
        <v>12.336601307189545</v>
      </c>
      <c r="BD8" s="8">
        <v>26.867627785058978</v>
      </c>
    </row>
    <row r="9" spans="1:58">
      <c r="A9" s="1"/>
      <c r="B9">
        <v>0.93651300000000004</v>
      </c>
      <c r="C9">
        <v>0.469864</v>
      </c>
      <c r="D9">
        <v>1.36951</v>
      </c>
      <c r="F9">
        <v>1.4698560000000001</v>
      </c>
      <c r="G9">
        <v>1.96513</v>
      </c>
      <c r="H9">
        <v>1.5251300000000001</v>
      </c>
      <c r="J9">
        <v>0.61051299999999997</v>
      </c>
      <c r="K9">
        <v>1.1065130000000001</v>
      </c>
      <c r="L9">
        <v>0.89612230000000004</v>
      </c>
      <c r="N9">
        <v>423.65129999999999</v>
      </c>
      <c r="O9">
        <v>746.31629999999996</v>
      </c>
      <c r="P9">
        <v>414.65132</v>
      </c>
      <c r="R9" s="18">
        <v>10.88</v>
      </c>
      <c r="S9" s="18">
        <v>476.88</v>
      </c>
      <c r="T9" s="18">
        <v>122.193</v>
      </c>
      <c r="V9" s="18">
        <v>3.1179999999999999</v>
      </c>
      <c r="W9" s="18">
        <v>10.452999999999999</v>
      </c>
      <c r="X9" s="18">
        <v>9.8940000000000001</v>
      </c>
      <c r="Z9" s="18">
        <v>0.46400000000000002</v>
      </c>
      <c r="AA9" s="18">
        <v>2.36</v>
      </c>
      <c r="AB9" s="18">
        <v>0.873</v>
      </c>
      <c r="AD9" s="18">
        <v>0.79513</v>
      </c>
      <c r="AE9" s="18">
        <v>0.61912999999999996</v>
      </c>
      <c r="AF9" s="18">
        <v>1.496513</v>
      </c>
      <c r="AH9">
        <v>0.49651299999999998</v>
      </c>
      <c r="AI9">
        <v>0.96513000000000004</v>
      </c>
      <c r="AJ9">
        <v>0.47651300000000002</v>
      </c>
      <c r="AL9" s="19">
        <v>6.7990899999999996</v>
      </c>
      <c r="AM9" s="19">
        <v>4.1718150000000005</v>
      </c>
      <c r="AN9" s="19">
        <v>6.5494582794105449</v>
      </c>
      <c r="AP9" s="20">
        <v>-5007.9253699999999</v>
      </c>
      <c r="AQ9" s="20">
        <v>-3064.8136100000002</v>
      </c>
      <c r="AR9" s="20">
        <v>-4784.0124838880547</v>
      </c>
      <c r="AT9" s="20">
        <v>3973.7111199999999</v>
      </c>
      <c r="AU9" s="22">
        <v>2119.4021699999998</v>
      </c>
      <c r="AV9" s="20">
        <v>2784.6283497688951</v>
      </c>
      <c r="AX9" s="9">
        <v>34.867929132008634</v>
      </c>
      <c r="AY9" s="9">
        <v>24.012657494894725</v>
      </c>
      <c r="AZ9" s="8">
        <v>36.358036021279474</v>
      </c>
      <c r="BB9" s="9">
        <v>16.423357664233563</v>
      </c>
      <c r="BC9" s="9">
        <v>11.077542799597177</v>
      </c>
      <c r="BD9" s="8">
        <v>17.24550898203594</v>
      </c>
    </row>
    <row r="10" spans="1:58">
      <c r="A10" s="1"/>
      <c r="F10">
        <v>0.94155999999999995</v>
      </c>
      <c r="G10">
        <v>1.5651299999999999</v>
      </c>
      <c r="H10">
        <v>0.96984499999999996</v>
      </c>
      <c r="R10" s="18">
        <v>2.2440000000000002</v>
      </c>
      <c r="S10" s="18">
        <v>449.423</v>
      </c>
      <c r="T10" s="18">
        <v>217.876</v>
      </c>
      <c r="V10" s="18">
        <v>2.669</v>
      </c>
      <c r="W10" s="18">
        <v>5.5129999999999999</v>
      </c>
      <c r="X10" s="18">
        <v>5.4249999999999998</v>
      </c>
      <c r="Z10" s="18">
        <v>0.36699999999999999</v>
      </c>
      <c r="AA10" s="18">
        <v>2.7269999999999999</v>
      </c>
      <c r="AB10" s="18">
        <v>0.98699999999999999</v>
      </c>
      <c r="AH10">
        <v>0.41846499999999998</v>
      </c>
      <c r="AI10">
        <v>0.86512999999999995</v>
      </c>
      <c r="AJ10">
        <v>0.56513000000000002</v>
      </c>
      <c r="AL10" s="19">
        <v>7.4548399999999999</v>
      </c>
      <c r="AM10" s="19">
        <v>4.5011150000000004</v>
      </c>
      <c r="AN10" s="19">
        <v>6.0519148064925457</v>
      </c>
      <c r="AP10" s="20">
        <v>-5884.7380800000001</v>
      </c>
      <c r="AQ10" s="20">
        <v>-3539.53703</v>
      </c>
      <c r="AR10" s="20">
        <v>-4647.9486466666704</v>
      </c>
      <c r="AT10" s="20">
        <v>3729.3090900000002</v>
      </c>
      <c r="AU10" s="20">
        <v>2735.6417200000001</v>
      </c>
      <c r="AV10" s="20">
        <v>1665.5785599999999</v>
      </c>
      <c r="AX10" s="9">
        <v>67.130639665959052</v>
      </c>
      <c r="AY10" s="9">
        <v>30.881562685068904</v>
      </c>
      <c r="AZ10" s="8">
        <v>31.671444814652855</v>
      </c>
      <c r="BB10" s="9">
        <v>36.79706601466993</v>
      </c>
      <c r="BC10" s="9">
        <v>14.337788578371818</v>
      </c>
      <c r="BD10" s="8">
        <v>14.801864801864777</v>
      </c>
    </row>
    <row r="11" spans="1:58">
      <c r="A11" s="1"/>
      <c r="F11">
        <v>0.87695199999999995</v>
      </c>
      <c r="G11">
        <v>1.7781560000000001</v>
      </c>
      <c r="H11">
        <v>0.97650999999999999</v>
      </c>
      <c r="R11" s="18">
        <v>10.974</v>
      </c>
      <c r="S11" s="18">
        <v>319.76299999999998</v>
      </c>
      <c r="T11" s="18">
        <v>110.089</v>
      </c>
      <c r="V11" s="18">
        <v>3.3039999999999998</v>
      </c>
      <c r="W11" s="18">
        <v>6.3550000000000004</v>
      </c>
      <c r="X11" s="18">
        <v>6.016</v>
      </c>
      <c r="Z11" s="18">
        <v>0.26700000000000002</v>
      </c>
      <c r="AA11" s="18">
        <v>2.4119999999999999</v>
      </c>
      <c r="AB11" s="18">
        <v>1.0620000000000001</v>
      </c>
      <c r="AH11">
        <v>0.598468</v>
      </c>
      <c r="AI11">
        <v>1.0984100000000001</v>
      </c>
      <c r="AJ11">
        <v>0.38985160000000002</v>
      </c>
      <c r="AL11" s="19">
        <v>6.5931499999999996</v>
      </c>
      <c r="AM11" s="19">
        <v>4.4783299999999997</v>
      </c>
      <c r="AN11" s="19">
        <v>5.4013400000000003</v>
      </c>
      <c r="AP11" s="20">
        <v>-5160.2686299999996</v>
      </c>
      <c r="AQ11" s="20">
        <v>-3011.24602</v>
      </c>
      <c r="AR11" s="20">
        <v>-4890.3481300000003</v>
      </c>
      <c r="AT11" s="20">
        <v>3237.6992</v>
      </c>
      <c r="AU11" s="20">
        <v>2391.0346100000002</v>
      </c>
      <c r="AV11" s="20">
        <v>3435.4625599999999</v>
      </c>
      <c r="AX11" s="9">
        <v>45.385194780881847</v>
      </c>
      <c r="AY11" s="9">
        <v>35.877696463426652</v>
      </c>
      <c r="AZ11" s="8">
        <v>39.358747701140075</v>
      </c>
      <c r="BB11" s="9">
        <v>22.113676731793962</v>
      </c>
      <c r="BC11" s="9">
        <v>17.064846416382242</v>
      </c>
      <c r="BD11" s="8">
        <v>18.849449204406366</v>
      </c>
    </row>
    <row r="12" spans="1:58">
      <c r="A12" s="1"/>
      <c r="R12" s="18">
        <v>9.016</v>
      </c>
      <c r="S12" s="18">
        <v>383.34100000000001</v>
      </c>
      <c r="T12" s="18">
        <v>124.76600000000001</v>
      </c>
      <c r="V12" s="18">
        <v>4.2629999999999999</v>
      </c>
      <c r="W12" s="18">
        <v>9.1980000000000004</v>
      </c>
      <c r="X12" s="18">
        <v>7.5270000000000001</v>
      </c>
      <c r="Z12" s="18">
        <v>2.202</v>
      </c>
      <c r="AA12" s="18">
        <v>2.7029999999999998</v>
      </c>
      <c r="AB12" s="18">
        <v>1.3069999999999999</v>
      </c>
      <c r="AL12" s="19"/>
      <c r="AP12" s="20"/>
      <c r="AQ12" s="22"/>
      <c r="AT12" s="20"/>
      <c r="AU12" s="22"/>
      <c r="AX12" s="18">
        <v>55.385994377247968</v>
      </c>
      <c r="AY12" s="18">
        <v>34.023792671583237</v>
      </c>
      <c r="AZ12" s="11">
        <v>50.508058216074417</v>
      </c>
      <c r="BA12" s="17"/>
      <c r="BB12" s="18">
        <v>28.554641598119844</v>
      </c>
      <c r="BC12" s="18">
        <v>16.050808314087767</v>
      </c>
      <c r="BD12" s="11">
        <v>25.227568270481136</v>
      </c>
    </row>
    <row r="13" spans="1:58">
      <c r="A13" s="1"/>
      <c r="R13" s="18">
        <v>9.7569999999999997</v>
      </c>
      <c r="S13" s="18">
        <v>326.93700000000001</v>
      </c>
      <c r="T13" s="18">
        <v>120.566</v>
      </c>
      <c r="V13" s="18">
        <v>4.798</v>
      </c>
      <c r="W13" s="18">
        <v>8.5150000000000006</v>
      </c>
      <c r="X13" s="18">
        <v>5.0460000000000003</v>
      </c>
      <c r="Z13" s="18">
        <v>1.986</v>
      </c>
      <c r="AA13" s="18">
        <v>2.1739999999999999</v>
      </c>
      <c r="AB13" s="18">
        <v>1.379</v>
      </c>
      <c r="AM13" s="19"/>
      <c r="AN13" s="19"/>
      <c r="AP13" s="20"/>
      <c r="AQ13" s="20"/>
      <c r="AR13" s="20"/>
      <c r="AT13" s="20"/>
      <c r="AU13" s="20"/>
      <c r="AV13" s="20"/>
      <c r="AX13" s="18">
        <v>52.319635791985952</v>
      </c>
      <c r="AY13" s="18">
        <v>29.605286535959547</v>
      </c>
      <c r="AZ13" s="11">
        <v>35.295476774611942</v>
      </c>
      <c r="BA13" s="17"/>
      <c r="BB13" s="18">
        <v>26.513317191283285</v>
      </c>
      <c r="BC13" s="18">
        <v>13.736903376018622</v>
      </c>
      <c r="BD13" s="11">
        <v>16.717112922002329</v>
      </c>
      <c r="BF13" s="11"/>
    </row>
    <row r="14" spans="1:58">
      <c r="A14" s="1"/>
      <c r="R14" s="18">
        <v>4.3860000000000001</v>
      </c>
      <c r="S14" s="18">
        <v>426.33300000000003</v>
      </c>
      <c r="T14" s="18">
        <v>124.752</v>
      </c>
      <c r="V14" s="18">
        <v>3.863</v>
      </c>
      <c r="W14" s="18">
        <v>9.4920000000000009</v>
      </c>
      <c r="X14" s="18">
        <v>5.2789999999999999</v>
      </c>
      <c r="Z14" s="18">
        <v>1.7181</v>
      </c>
      <c r="AA14" s="18">
        <v>2.1520000000000001</v>
      </c>
      <c r="AB14" s="18">
        <v>1.3580000000000001</v>
      </c>
      <c r="AL14" s="19"/>
      <c r="AM14" s="19"/>
      <c r="AP14" s="20"/>
      <c r="AQ14" s="20"/>
      <c r="AT14" s="20"/>
      <c r="AU14" s="20"/>
      <c r="AX14" s="18">
        <v>55.065283663468492</v>
      </c>
      <c r="AY14" s="18">
        <v>19.125462216763196</v>
      </c>
      <c r="AZ14" s="11">
        <v>51.966767202754482</v>
      </c>
      <c r="BA14" s="17"/>
      <c r="BB14" s="18">
        <v>28.297362110311745</v>
      </c>
      <c r="BC14" s="18">
        <v>8.6497890295358673</v>
      </c>
      <c r="BD14" s="11">
        <v>26.056527590847917</v>
      </c>
      <c r="BF14" s="11"/>
    </row>
    <row r="15" spans="1:58">
      <c r="A15" s="1"/>
      <c r="R15" s="18">
        <v>10.621</v>
      </c>
      <c r="S15" s="18">
        <v>331.42500000000001</v>
      </c>
      <c r="T15" s="18">
        <v>114.899</v>
      </c>
      <c r="V15" s="18">
        <v>4.8780000000000001</v>
      </c>
      <c r="W15" s="18">
        <v>7.0369999999999999</v>
      </c>
      <c r="X15" s="18">
        <v>6.0189000000000004</v>
      </c>
      <c r="Z15" s="18">
        <v>0.57399999999999995</v>
      </c>
      <c r="AA15" s="18">
        <v>2.411</v>
      </c>
      <c r="AB15" s="18">
        <v>1.1839999999999999</v>
      </c>
      <c r="AN15" s="19"/>
      <c r="AP15" s="20"/>
      <c r="AQ15" s="20"/>
      <c r="AR15" s="20"/>
      <c r="AT15" s="20"/>
      <c r="AU15" s="20"/>
      <c r="AV15" s="20"/>
      <c r="AX15" s="18">
        <v>59.252547467287663</v>
      </c>
      <c r="AY15" s="18">
        <v>15.991373609343595</v>
      </c>
      <c r="AZ15" s="11">
        <v>42.62125395876572</v>
      </c>
      <c r="BA15" s="17"/>
      <c r="BB15" s="18">
        <v>31.017369727047146</v>
      </c>
      <c r="BC15" s="18">
        <v>7.1725571725571857</v>
      </c>
      <c r="BD15" s="11">
        <v>20.949367088607602</v>
      </c>
      <c r="BF15" s="9"/>
    </row>
    <row r="16" spans="1:58">
      <c r="A16" s="1"/>
      <c r="AL16" s="19"/>
      <c r="AM16" s="19"/>
      <c r="AP16" s="20"/>
      <c r="AQ16" s="20"/>
      <c r="AT16" s="20"/>
      <c r="AU16" s="20"/>
      <c r="AX16" s="18">
        <v>55.922050808592502</v>
      </c>
      <c r="AY16" s="18">
        <v>34.617622432230434</v>
      </c>
      <c r="AZ16" s="11">
        <v>59.86344452194097</v>
      </c>
      <c r="BA16" s="17"/>
      <c r="BB16" s="18">
        <v>28.862275449101805</v>
      </c>
      <c r="BC16" s="18">
        <v>16.528925619834709</v>
      </c>
      <c r="BD16" s="11">
        <v>31.332470892626134</v>
      </c>
      <c r="BF16" s="9"/>
    </row>
    <row r="17" spans="1:58">
      <c r="A17" s="1"/>
      <c r="AN17" s="19"/>
      <c r="AP17" s="20"/>
      <c r="AQ17" s="20"/>
      <c r="AR17" s="20"/>
      <c r="AT17" s="20"/>
      <c r="AU17" s="20"/>
      <c r="AV17" s="20"/>
      <c r="AX17" s="18">
        <v>48.474805509906751</v>
      </c>
      <c r="AY17" s="18">
        <v>40.739491462962036</v>
      </c>
      <c r="AZ17" s="11">
        <v>58.339729319300183</v>
      </c>
      <c r="BA17" s="17"/>
      <c r="BB17" s="18">
        <v>24.162679425837315</v>
      </c>
      <c r="BC17" s="18">
        <v>19.895833333333325</v>
      </c>
      <c r="BD17" s="11">
        <v>30.528789659224444</v>
      </c>
      <c r="BF17" s="9"/>
    </row>
    <row r="18" spans="1:58">
      <c r="A18" s="1"/>
      <c r="AL18" s="19"/>
      <c r="AM18" s="19"/>
      <c r="AP18" s="20"/>
      <c r="AQ18" s="20"/>
      <c r="AR18" s="23"/>
      <c r="AT18" s="20"/>
      <c r="AU18" s="20"/>
      <c r="AV18" s="23"/>
      <c r="AX18" s="11"/>
      <c r="AY18" s="11"/>
      <c r="AZ18" s="18"/>
      <c r="BA18" s="17"/>
      <c r="BB18" s="11"/>
      <c r="BC18" s="11"/>
      <c r="BD18" s="18"/>
    </row>
    <row r="19" spans="1:58">
      <c r="A19" s="1"/>
      <c r="AQ19" s="20"/>
      <c r="AR19" s="23"/>
      <c r="AU19" s="20"/>
      <c r="AV19" s="23"/>
      <c r="AX19" s="18"/>
      <c r="AY19" s="11"/>
      <c r="AZ19" s="18"/>
      <c r="BA19" s="17"/>
      <c r="BB19" s="18"/>
      <c r="BC19" s="11"/>
      <c r="BD19" s="18"/>
    </row>
    <row r="20" spans="1:58">
      <c r="A20" s="1"/>
      <c r="AM20" s="19"/>
      <c r="AQ20" s="20"/>
      <c r="AR20" s="23"/>
      <c r="AU20" s="20"/>
      <c r="AV20" s="23"/>
      <c r="AX20" s="18"/>
      <c r="AY20" s="11"/>
      <c r="AZ20" s="18"/>
      <c r="BA20" s="17"/>
      <c r="BB20" s="18"/>
      <c r="BC20" s="11"/>
      <c r="BD20" s="18"/>
    </row>
    <row r="21" spans="1:58">
      <c r="A21" s="1"/>
      <c r="AR21" s="23"/>
      <c r="AV21" s="23"/>
      <c r="AX21" s="18"/>
      <c r="AY21" s="18"/>
      <c r="AZ21" s="18"/>
      <c r="BA21" s="17"/>
      <c r="BB21" s="18"/>
      <c r="BC21" s="18"/>
      <c r="BD21" s="18"/>
    </row>
    <row r="22" spans="1:58">
      <c r="A22" s="1"/>
      <c r="AR22" s="23"/>
      <c r="AV22" s="23"/>
      <c r="AX22" s="18"/>
      <c r="AY22" s="18"/>
      <c r="AZ22" s="18"/>
      <c r="BA22" s="17"/>
      <c r="BB22" s="18"/>
      <c r="BC22" s="18"/>
      <c r="BD22" s="18"/>
    </row>
    <row r="23" spans="1:58">
      <c r="A23" s="3" t="s">
        <v>79</v>
      </c>
      <c r="B23" s="1">
        <f>AVERAGE(B6:B22)</f>
        <v>0.93238500000000013</v>
      </c>
      <c r="C23" s="1">
        <f t="shared" ref="C23:AJ23" si="0">AVERAGE(C6:C22)</f>
        <v>0.52708500000000003</v>
      </c>
      <c r="D23" s="1">
        <f t="shared" si="0"/>
        <v>1.243395</v>
      </c>
      <c r="E23" s="1"/>
      <c r="F23" s="1">
        <f t="shared" si="0"/>
        <v>1.1334960000000001</v>
      </c>
      <c r="G23" s="1">
        <f t="shared" si="0"/>
        <v>1.6590699999999998</v>
      </c>
      <c r="H23" s="1">
        <f t="shared" si="0"/>
        <v>1.209708</v>
      </c>
      <c r="I23" s="1"/>
      <c r="J23" s="1">
        <f t="shared" si="0"/>
        <v>0.79411500000000002</v>
      </c>
      <c r="K23" s="1">
        <f t="shared" si="0"/>
        <v>1.3678499999999998</v>
      </c>
      <c r="L23" s="1">
        <f t="shared" si="0"/>
        <v>0.72208499999999998</v>
      </c>
      <c r="M23" s="1"/>
      <c r="N23" s="1">
        <f t="shared" si="0"/>
        <v>451.77</v>
      </c>
      <c r="O23" s="1">
        <f t="shared" si="0"/>
        <v>685.20749999999998</v>
      </c>
      <c r="P23" s="1">
        <f t="shared" si="0"/>
        <v>381.82499999999999</v>
      </c>
      <c r="Q23" s="1"/>
      <c r="R23" s="15">
        <f t="shared" ref="R23:T23" si="1">AVERAGE(R6:R22)</f>
        <v>9.0957000000000008</v>
      </c>
      <c r="S23" s="15">
        <f t="shared" si="1"/>
        <v>382.60579999999999</v>
      </c>
      <c r="T23" s="15">
        <f t="shared" si="1"/>
        <v>123.48499999999999</v>
      </c>
      <c r="U23" s="26"/>
      <c r="V23" s="24">
        <f t="shared" ref="V23:X23" si="2">AVERAGE(V6:V22)</f>
        <v>3.5821000000000005</v>
      </c>
      <c r="W23" s="24">
        <f t="shared" si="2"/>
        <v>7.7469999999999999</v>
      </c>
      <c r="X23" s="24">
        <f t="shared" si="2"/>
        <v>6.3149899999999999</v>
      </c>
      <c r="Y23" s="26"/>
      <c r="Z23" s="24">
        <f t="shared" ref="Z23:AB23" si="3">AVERAGE(Z6:Z22)</f>
        <v>0.96100999999999992</v>
      </c>
      <c r="AA23" s="24">
        <f t="shared" si="3"/>
        <v>2.3992</v>
      </c>
      <c r="AB23" s="24">
        <f t="shared" si="3"/>
        <v>1.1859</v>
      </c>
      <c r="AC23" s="24"/>
      <c r="AD23" s="24">
        <f t="shared" ref="AD23:AF23" si="4">AVERAGE(AD6:AD22)</f>
        <v>0.93238499999999991</v>
      </c>
      <c r="AE23" s="24">
        <f t="shared" si="4"/>
        <v>0.52708500000000003</v>
      </c>
      <c r="AF23" s="24">
        <f t="shared" si="4"/>
        <v>1.243395</v>
      </c>
      <c r="AG23" s="1"/>
      <c r="AH23" s="1">
        <f t="shared" si="0"/>
        <v>0.53332800000000002</v>
      </c>
      <c r="AI23" s="1">
        <f t="shared" si="0"/>
        <v>1.0437240000000001</v>
      </c>
      <c r="AJ23" s="1">
        <f t="shared" si="0"/>
        <v>0.483072</v>
      </c>
      <c r="AL23" s="24">
        <f t="shared" ref="AL23:AN23" si="5">AVERAGE(AL6:AL22)</f>
        <v>6.9950633333333334</v>
      </c>
      <c r="AM23" s="24">
        <f t="shared" si="5"/>
        <v>4.4108694444444447</v>
      </c>
      <c r="AN23" s="24">
        <f t="shared" si="5"/>
        <v>6.0151946809838472</v>
      </c>
      <c r="AP23" s="25">
        <f t="shared" ref="AP23:AR23" si="6">AVERAGE(AP6:AP22)</f>
        <v>-5396.6301333333331</v>
      </c>
      <c r="AQ23" s="25">
        <f t="shared" si="6"/>
        <v>-3254.712113333333</v>
      </c>
      <c r="AR23" s="25">
        <f t="shared" si="6"/>
        <v>-4935.124798425787</v>
      </c>
      <c r="AT23" s="25">
        <f t="shared" ref="AT23:AV23" si="7">AVERAGE(AT6:AT22)</f>
        <v>3514.4947016666665</v>
      </c>
      <c r="AU23" s="25">
        <f t="shared" si="7"/>
        <v>2516.7069150000002</v>
      </c>
      <c r="AV23" s="25">
        <f t="shared" si="7"/>
        <v>2921.9835299614824</v>
      </c>
      <c r="AX23" s="15">
        <f t="shared" ref="AX23:AZ23" si="8">AVERAGE(AX6:AX22)</f>
        <v>53.145267520287568</v>
      </c>
      <c r="AY23" s="15">
        <f t="shared" si="8"/>
        <v>27.322814253239681</v>
      </c>
      <c r="AZ23" s="15">
        <f t="shared" si="8"/>
        <v>45.972469962047505</v>
      </c>
      <c r="BA23" s="17"/>
      <c r="BB23" s="15">
        <f t="shared" ref="BB23:BD23" si="9">AVERAGE(BB6:BB22)</f>
        <v>27.258591289297211</v>
      </c>
      <c r="BC23" s="15">
        <f t="shared" si="9"/>
        <v>12.760340625024888</v>
      </c>
      <c r="BD23" s="15">
        <f t="shared" si="9"/>
        <v>22.951967681347014</v>
      </c>
    </row>
    <row r="24" spans="1:58">
      <c r="A24" s="3" t="s">
        <v>80</v>
      </c>
      <c r="B24" s="1">
        <f>(STDEV(B6:B22))/SQRT(COUNT(B6:B22))</f>
        <v>6.7593953098631226E-2</v>
      </c>
      <c r="C24" s="1">
        <f t="shared" ref="C24:AJ24" si="10">(STDEV(C6:C22))/SQRT(COUNT(C6:C22))</f>
        <v>4.1435207153257242E-2</v>
      </c>
      <c r="D24" s="1">
        <f t="shared" si="10"/>
        <v>6.3954025479245655E-2</v>
      </c>
      <c r="E24" s="1"/>
      <c r="F24" s="1">
        <f t="shared" si="10"/>
        <v>0.13021034192720649</v>
      </c>
      <c r="G24" s="1">
        <f t="shared" si="10"/>
        <v>0.10898967321479069</v>
      </c>
      <c r="H24" s="1">
        <f t="shared" si="10"/>
        <v>0.11267611447773662</v>
      </c>
      <c r="I24" s="1"/>
      <c r="J24" s="1">
        <f t="shared" si="10"/>
        <v>7.0495451282334379E-2</v>
      </c>
      <c r="K24" s="1">
        <f t="shared" si="10"/>
        <v>0.11597908291943639</v>
      </c>
      <c r="L24" s="1">
        <f t="shared" si="10"/>
        <v>7.9830445020253243E-2</v>
      </c>
      <c r="M24" s="1"/>
      <c r="N24" s="1">
        <f t="shared" si="10"/>
        <v>13.861379101924413</v>
      </c>
      <c r="O24" s="1">
        <f t="shared" si="10"/>
        <v>58.362892811413353</v>
      </c>
      <c r="P24" s="1">
        <f t="shared" si="10"/>
        <v>36.624267788458717</v>
      </c>
      <c r="Q24" s="1"/>
      <c r="R24" s="15">
        <f t="shared" ref="R24:T24" si="11">(STDEV(R6:R22))/SQRT(COUNT(R6:R22))</f>
        <v>1.2566802390955829</v>
      </c>
      <c r="S24" s="15">
        <f t="shared" si="11"/>
        <v>46.701627427222576</v>
      </c>
      <c r="T24" s="15">
        <f t="shared" si="11"/>
        <v>13.846485855022344</v>
      </c>
      <c r="U24" s="26"/>
      <c r="V24" s="24">
        <f t="shared" ref="V24:X24" si="12">(STDEV(V6:V22))/SQRT(COUNT(V6:V22))</f>
        <v>0.25851926427250943</v>
      </c>
      <c r="W24" s="24">
        <f t="shared" si="12"/>
        <v>0.51671468594057413</v>
      </c>
      <c r="X24" s="24">
        <f t="shared" si="12"/>
        <v>0.45577907914787907</v>
      </c>
      <c r="Y24" s="26"/>
      <c r="Z24" s="24">
        <f t="shared" ref="Z24:AB24" si="13">(STDEV(Z6:Z22))/SQRT(COUNT(Z6:Z22))</f>
        <v>0.2307329242267393</v>
      </c>
      <c r="AA24" s="24">
        <f t="shared" si="13"/>
        <v>7.713318928249295E-2</v>
      </c>
      <c r="AB24" s="24">
        <f t="shared" si="13"/>
        <v>5.3706289720623683E-2</v>
      </c>
      <c r="AC24" s="24"/>
      <c r="AD24" s="24">
        <f t="shared" ref="AD24:AF24" si="14">(STDEV(AD6:AD22))/SQRT(COUNT(AD6:AD22))</f>
        <v>6.7027955802895695E-2</v>
      </c>
      <c r="AE24" s="24">
        <f t="shared" si="14"/>
        <v>4.1860788737293805E-2</v>
      </c>
      <c r="AF24" s="24">
        <f t="shared" si="14"/>
        <v>0.12539299091855158</v>
      </c>
      <c r="AG24" s="1"/>
      <c r="AH24" s="1">
        <f t="shared" si="10"/>
        <v>2.8989186746969355E-2</v>
      </c>
      <c r="AI24" s="1">
        <f t="shared" si="10"/>
        <v>7.9211961951462836E-2</v>
      </c>
      <c r="AJ24" s="1">
        <f t="shared" si="10"/>
        <v>3.1653619003446147E-2</v>
      </c>
      <c r="AL24" s="24">
        <f t="shared" ref="AL24" si="15">(STDEV(AL6:AL22))/SQRT(COUNT(AL6:AL22))</f>
        <v>0.123552978830046</v>
      </c>
      <c r="AM24" s="24">
        <f>(STDEV(AM6:AM22))/SQRT(COUNT(AM6:AM22))</f>
        <v>6.8458908189466622E-2</v>
      </c>
      <c r="AN24" s="24">
        <f t="shared" ref="AN24" si="16">(STDEV(AN6:AN22))/SQRT(COUNT(AN6:AN22))</f>
        <v>0.20502145199870747</v>
      </c>
      <c r="AP24" s="25">
        <f t="shared" ref="AP24" si="17">(STDEV(AP6:AP22))/SQRT(COUNT(AP6:AP22))</f>
        <v>134.8703079729361</v>
      </c>
      <c r="AQ24" s="25">
        <f>(STDEV(AQ6:AQ22))/SQRT(COUNT(AQ6:AQ22))</f>
        <v>127.23251923980973</v>
      </c>
      <c r="AR24" s="25">
        <f t="shared" ref="AR24" si="18">(STDEV(AR6:AR22))/SQRT(COUNT(AR6:AR22))</f>
        <v>258.46984303457236</v>
      </c>
      <c r="AT24" s="25">
        <f t="shared" ref="AT24" si="19">(STDEV(AT6:AT22))/SQRT(COUNT(AT6:AT22))</f>
        <v>162.89023813351767</v>
      </c>
      <c r="AU24" s="25">
        <f>(STDEV(AU6:AU22))/SQRT(COUNT(AU6:AU22))</f>
        <v>92.562035067597421</v>
      </c>
      <c r="AV24" s="25">
        <f t="shared" ref="AV24" si="20">(STDEV(AV6:AV22))/SQRT(COUNT(AV6:AV22))</f>
        <v>295.11567386025786</v>
      </c>
      <c r="AX24" s="15">
        <f t="shared" ref="AX24" si="21">(STDEV(AX6:AX22))/SQRT(COUNT(AX6:AX22))</f>
        <v>2.3905970034862407</v>
      </c>
      <c r="AY24" s="15">
        <f>(STDEV(AY6:AY22))/SQRT(COUNT(AY6:AY22))</f>
        <v>2.3846003628443837</v>
      </c>
      <c r="AZ24" s="15">
        <f t="shared" ref="AZ24" si="22">(STDEV(AZ6:AZ22))/SQRT(COUNT(AZ6:AZ22))</f>
        <v>3.21137020484927</v>
      </c>
      <c r="BA24" s="17"/>
      <c r="BB24" s="15">
        <f t="shared" ref="BB24" si="23">(STDEV(BB6:BB22))/SQRT(COUNT(BB6:BB22))</f>
        <v>1.5041857517825352</v>
      </c>
      <c r="BC24" s="15">
        <f>(STDEV(BC6:BC22))/SQRT(COUNT(BC6:BC22))</f>
        <v>1.2066904522161892</v>
      </c>
      <c r="BD24" s="15">
        <f t="shared" ref="BD24" si="24">(STDEV(BD6:BD22))/SQRT(COUNT(BD6:BD22))</f>
        <v>1.8953175647354255</v>
      </c>
    </row>
    <row r="25" spans="1:58">
      <c r="R25" s="16"/>
      <c r="S25" s="16"/>
      <c r="T25" s="16"/>
      <c r="V25" s="16"/>
      <c r="W25" s="16"/>
      <c r="X25" s="16"/>
      <c r="Z25" s="16"/>
      <c r="AA25" s="16"/>
      <c r="AB25" s="16"/>
      <c r="AC25" s="16"/>
      <c r="AD25" s="16"/>
      <c r="AE25" s="16"/>
      <c r="AF25" s="16"/>
      <c r="AX25" s="17"/>
      <c r="AY25" s="17"/>
      <c r="AZ25" s="17"/>
      <c r="BA25" s="17"/>
      <c r="BB25" s="17"/>
      <c r="BC25" s="17"/>
      <c r="BD25" s="17"/>
    </row>
  </sheetData>
  <mergeCells count="13">
    <mergeCell ref="B1:D1"/>
    <mergeCell ref="F1:H1"/>
    <mergeCell ref="N1:P1"/>
    <mergeCell ref="V1:X1"/>
    <mergeCell ref="AH1:AJ1"/>
    <mergeCell ref="R1:T1"/>
    <mergeCell ref="Z1:AB1"/>
    <mergeCell ref="AD1:AF1"/>
    <mergeCell ref="AL1:AN1"/>
    <mergeCell ref="AP1:AR1"/>
    <mergeCell ref="AT1:AV1"/>
    <mergeCell ref="AX1:AZ1"/>
    <mergeCell ref="BB1:B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I24"/>
  <sheetViews>
    <sheetView workbookViewId="0"/>
  </sheetViews>
  <sheetFormatPr defaultRowHeight="15"/>
  <sheetData>
    <row r="1" spans="1:35">
      <c r="A1" s="2"/>
      <c r="B1" s="43" t="s">
        <v>61</v>
      </c>
      <c r="C1" s="43"/>
      <c r="D1" s="43"/>
      <c r="E1" s="43"/>
      <c r="F1" s="43"/>
      <c r="G1" s="43"/>
      <c r="I1" s="43" t="s">
        <v>62</v>
      </c>
      <c r="J1" s="43"/>
      <c r="K1" s="43"/>
      <c r="L1" s="43"/>
      <c r="M1" s="43"/>
      <c r="N1" s="43"/>
      <c r="P1" s="43" t="s">
        <v>63</v>
      </c>
      <c r="Q1" s="43"/>
      <c r="R1" s="43"/>
      <c r="S1" s="43"/>
      <c r="T1" s="43"/>
      <c r="U1" s="43"/>
      <c r="W1" s="43" t="s">
        <v>64</v>
      </c>
      <c r="X1" s="43"/>
      <c r="Y1" s="43"/>
      <c r="Z1" s="43"/>
      <c r="AA1" s="43"/>
      <c r="AB1" s="43"/>
      <c r="AD1" s="43" t="s">
        <v>65</v>
      </c>
      <c r="AE1" s="43"/>
      <c r="AF1" s="43"/>
      <c r="AG1" s="43"/>
      <c r="AH1" s="43"/>
      <c r="AI1" s="43"/>
    </row>
    <row r="2" spans="1:35">
      <c r="A2" s="2"/>
      <c r="B2" s="43" t="s">
        <v>8</v>
      </c>
      <c r="C2" s="43"/>
      <c r="D2" s="43"/>
      <c r="E2" s="43" t="s">
        <v>9</v>
      </c>
      <c r="F2" s="43"/>
      <c r="G2" s="43"/>
      <c r="I2" s="43" t="s">
        <v>8</v>
      </c>
      <c r="J2" s="43"/>
      <c r="K2" s="43"/>
      <c r="L2" s="43" t="s">
        <v>9</v>
      </c>
      <c r="M2" s="43"/>
      <c r="N2" s="43"/>
      <c r="P2" s="43" t="s">
        <v>8</v>
      </c>
      <c r="Q2" s="43"/>
      <c r="R2" s="43"/>
      <c r="S2" s="43" t="s">
        <v>9</v>
      </c>
      <c r="T2" s="43"/>
      <c r="U2" s="43"/>
      <c r="W2" s="43" t="s">
        <v>8</v>
      </c>
      <c r="X2" s="43"/>
      <c r="Y2" s="43"/>
      <c r="Z2" s="43" t="s">
        <v>9</v>
      </c>
      <c r="AA2" s="43"/>
      <c r="AB2" s="43"/>
      <c r="AD2" s="43" t="s">
        <v>8</v>
      </c>
      <c r="AE2" s="43"/>
      <c r="AF2" s="43"/>
      <c r="AG2" s="43" t="s">
        <v>9</v>
      </c>
      <c r="AH2" s="43"/>
      <c r="AI2" s="43"/>
    </row>
    <row r="3" spans="1:35">
      <c r="A3" s="2"/>
    </row>
    <row r="4" spans="1:35">
      <c r="A4" s="2"/>
      <c r="B4" t="s">
        <v>12</v>
      </c>
      <c r="C4" t="s">
        <v>13</v>
      </c>
      <c r="D4" t="s">
        <v>14</v>
      </c>
      <c r="E4" t="s">
        <v>12</v>
      </c>
      <c r="F4" t="s">
        <v>13</v>
      </c>
      <c r="G4" t="s">
        <v>14</v>
      </c>
      <c r="I4" t="s">
        <v>12</v>
      </c>
      <c r="J4" t="s">
        <v>13</v>
      </c>
      <c r="K4" t="s">
        <v>14</v>
      </c>
      <c r="L4" t="s">
        <v>12</v>
      </c>
      <c r="M4" t="s">
        <v>13</v>
      </c>
      <c r="N4" t="s">
        <v>14</v>
      </c>
      <c r="P4" t="s">
        <v>12</v>
      </c>
      <c r="Q4" t="s">
        <v>13</v>
      </c>
      <c r="R4" t="s">
        <v>14</v>
      </c>
      <c r="S4" t="s">
        <v>12</v>
      </c>
      <c r="T4" t="s">
        <v>13</v>
      </c>
      <c r="U4" t="s">
        <v>14</v>
      </c>
      <c r="W4" t="s">
        <v>12</v>
      </c>
      <c r="X4" t="s">
        <v>13</v>
      </c>
      <c r="Y4" t="s">
        <v>14</v>
      </c>
      <c r="Z4" t="s">
        <v>12</v>
      </c>
      <c r="AA4" t="s">
        <v>13</v>
      </c>
      <c r="AB4" t="s">
        <v>14</v>
      </c>
      <c r="AD4" t="s">
        <v>12</v>
      </c>
      <c r="AE4" t="s">
        <v>13</v>
      </c>
      <c r="AF4" t="s">
        <v>14</v>
      </c>
      <c r="AG4" t="s">
        <v>12</v>
      </c>
      <c r="AH4" t="s">
        <v>13</v>
      </c>
      <c r="AI4" t="s">
        <v>14</v>
      </c>
    </row>
    <row r="5" spans="1:35">
      <c r="A5" s="3" t="s">
        <v>78</v>
      </c>
      <c r="B5">
        <v>12</v>
      </c>
      <c r="C5">
        <v>12</v>
      </c>
      <c r="D5">
        <v>12</v>
      </c>
      <c r="E5">
        <v>12</v>
      </c>
      <c r="F5">
        <v>12</v>
      </c>
      <c r="G5">
        <v>12</v>
      </c>
      <c r="I5">
        <v>12</v>
      </c>
      <c r="J5">
        <v>12</v>
      </c>
      <c r="K5">
        <v>12</v>
      </c>
      <c r="L5">
        <v>12</v>
      </c>
      <c r="M5">
        <v>12</v>
      </c>
      <c r="N5">
        <v>12</v>
      </c>
      <c r="P5">
        <v>12</v>
      </c>
      <c r="Q5">
        <v>12</v>
      </c>
      <c r="R5">
        <v>12</v>
      </c>
      <c r="S5">
        <v>12</v>
      </c>
      <c r="T5">
        <v>12</v>
      </c>
      <c r="U5">
        <v>12</v>
      </c>
      <c r="W5">
        <v>12</v>
      </c>
      <c r="X5">
        <v>12</v>
      </c>
      <c r="Y5">
        <v>12</v>
      </c>
      <c r="Z5">
        <v>12</v>
      </c>
      <c r="AA5">
        <v>12</v>
      </c>
      <c r="AB5">
        <v>12</v>
      </c>
      <c r="AD5">
        <v>12</v>
      </c>
      <c r="AE5">
        <v>12</v>
      </c>
      <c r="AF5">
        <v>12</v>
      </c>
      <c r="AG5">
        <v>12</v>
      </c>
      <c r="AH5">
        <v>12</v>
      </c>
      <c r="AI5">
        <v>12</v>
      </c>
    </row>
    <row r="6" spans="1:35">
      <c r="A6" s="1"/>
      <c r="B6">
        <v>20.303000000000054</v>
      </c>
      <c r="C6">
        <v>29.673533333333324</v>
      </c>
      <c r="D6">
        <v>19.214917000000014</v>
      </c>
      <c r="E6">
        <v>37.139003466666679</v>
      </c>
      <c r="F6">
        <v>25.591500000000053</v>
      </c>
      <c r="G6">
        <v>36.78795800000006</v>
      </c>
      <c r="I6">
        <v>7.2378043235614342</v>
      </c>
      <c r="J6">
        <v>7.2371542288668422</v>
      </c>
      <c r="K6">
        <v>4.0070636672622832</v>
      </c>
      <c r="L6">
        <v>4.3984935634920674</v>
      </c>
      <c r="M6">
        <v>3.1877758130227249</v>
      </c>
      <c r="N6">
        <v>2.1908432417790706</v>
      </c>
      <c r="P6">
        <v>1.4800000000000004</v>
      </c>
      <c r="Q6">
        <v>3.5725999999999978</v>
      </c>
      <c r="R6">
        <v>1.0717390000000009</v>
      </c>
      <c r="S6">
        <v>1.7066399999999966</v>
      </c>
      <c r="T6">
        <v>2.0868799999999972</v>
      </c>
      <c r="U6">
        <v>2.7198469999999979</v>
      </c>
      <c r="W6">
        <v>0.63916000000000039</v>
      </c>
      <c r="X6">
        <v>1.2046400000000013</v>
      </c>
      <c r="Y6">
        <v>0.90259000000000178</v>
      </c>
      <c r="Z6">
        <v>0.99744000000000099</v>
      </c>
      <c r="AA6">
        <v>0.61372000000000071</v>
      </c>
      <c r="AB6">
        <v>1.1828660000000006</v>
      </c>
      <c r="AD6">
        <v>17.776507871418914</v>
      </c>
      <c r="AE6">
        <v>14.243881636927995</v>
      </c>
      <c r="AF6">
        <v>53.710332513772187</v>
      </c>
      <c r="AG6">
        <v>43.24430795439369</v>
      </c>
      <c r="AH6">
        <v>8.5021926287067231</v>
      </c>
      <c r="AI6">
        <v>15.691185999999959</v>
      </c>
    </row>
    <row r="7" spans="1:35">
      <c r="A7" s="1"/>
      <c r="B7">
        <v>32.456666666666671</v>
      </c>
      <c r="C7">
        <v>26.432500000000001</v>
      </c>
      <c r="D7">
        <v>14.76</v>
      </c>
      <c r="E7">
        <v>31.296666666666667</v>
      </c>
      <c r="F7">
        <v>29.37</v>
      </c>
      <c r="G7">
        <v>25.324683</v>
      </c>
      <c r="I7">
        <v>6.8329824561403516</v>
      </c>
      <c r="J7">
        <v>5.2865000000000002</v>
      </c>
      <c r="K7">
        <v>3.2800000000000002</v>
      </c>
      <c r="L7">
        <v>5.9612698412698419</v>
      </c>
      <c r="M7">
        <v>5.5942857142857152</v>
      </c>
      <c r="N7">
        <v>4.0700383538215661</v>
      </c>
      <c r="P7">
        <v>1.65</v>
      </c>
      <c r="Q7">
        <v>1.88</v>
      </c>
      <c r="R7">
        <v>3.42</v>
      </c>
      <c r="S7">
        <v>1.78</v>
      </c>
      <c r="T7">
        <v>1.72</v>
      </c>
      <c r="U7">
        <v>1.72</v>
      </c>
      <c r="W7">
        <v>0.55000000000000004</v>
      </c>
      <c r="X7">
        <v>0.98</v>
      </c>
      <c r="Y7">
        <v>1.08</v>
      </c>
      <c r="Z7">
        <v>0.74</v>
      </c>
      <c r="AA7">
        <v>0.71</v>
      </c>
      <c r="AB7">
        <v>0.73043499999999995</v>
      </c>
      <c r="AD7">
        <v>21.931272607694837</v>
      </c>
      <c r="AE7">
        <v>21.7546419098143</v>
      </c>
      <c r="AF7">
        <v>58.144430844553249</v>
      </c>
      <c r="AG7">
        <v>24.579161028416799</v>
      </c>
      <c r="AH7">
        <v>18.797464866354368</v>
      </c>
      <c r="AI7">
        <v>11.499822999999999</v>
      </c>
    </row>
    <row r="8" spans="1:35">
      <c r="A8" s="1"/>
      <c r="B8">
        <v>39.365000000000002</v>
      </c>
      <c r="C8">
        <v>14.63</v>
      </c>
      <c r="D8">
        <v>13.08</v>
      </c>
      <c r="E8">
        <v>34.043333333333329</v>
      </c>
      <c r="F8">
        <v>27.43</v>
      </c>
      <c r="G8">
        <v>34.104039999999998</v>
      </c>
      <c r="I8">
        <v>6.9965149999999996</v>
      </c>
      <c r="J8">
        <v>2.6118518518518519</v>
      </c>
      <c r="K8">
        <v>2.1800000000000002</v>
      </c>
      <c r="L8">
        <v>6.8086666666666664</v>
      </c>
      <c r="M8">
        <v>4.22</v>
      </c>
      <c r="N8">
        <v>5.7912520645448069</v>
      </c>
      <c r="P8">
        <v>1.63</v>
      </c>
      <c r="Q8">
        <v>1.87</v>
      </c>
      <c r="R8">
        <v>1.96</v>
      </c>
      <c r="S8">
        <v>1.75</v>
      </c>
      <c r="T8">
        <v>2.02</v>
      </c>
      <c r="U8">
        <v>2.0499999999999998</v>
      </c>
      <c r="W8">
        <v>0.65</v>
      </c>
      <c r="X8">
        <v>0.91</v>
      </c>
      <c r="Y8">
        <v>0.97</v>
      </c>
      <c r="Z8">
        <v>0.62</v>
      </c>
      <c r="AA8">
        <v>0.87</v>
      </c>
      <c r="AB8">
        <v>0.80869599999999997</v>
      </c>
      <c r="AD8">
        <v>22.680299251870323</v>
      </c>
      <c r="AE8">
        <v>54.651600000000002</v>
      </c>
      <c r="AF8">
        <v>38.288399816597895</v>
      </c>
      <c r="AG8">
        <v>19.406496373383789</v>
      </c>
      <c r="AH8">
        <v>43.719673405909802</v>
      </c>
      <c r="AI8">
        <v>23.835573</v>
      </c>
    </row>
    <row r="9" spans="1:35">
      <c r="A9" s="1"/>
      <c r="B9">
        <v>31.83</v>
      </c>
      <c r="C9">
        <v>21.462</v>
      </c>
      <c r="D9">
        <v>12.24</v>
      </c>
      <c r="E9">
        <v>36.483333333333341</v>
      </c>
      <c r="F9">
        <v>29.03</v>
      </c>
      <c r="G9">
        <v>28.402355</v>
      </c>
      <c r="I9">
        <v>7.0733333333333324</v>
      </c>
      <c r="J9">
        <v>3.7985840707964602</v>
      </c>
      <c r="K9">
        <v>2.3314285714285714</v>
      </c>
      <c r="L9">
        <v>7.2966666666666677</v>
      </c>
      <c r="M9">
        <v>5.2781818181818183</v>
      </c>
      <c r="N9">
        <v>4.5646642127309436</v>
      </c>
      <c r="P9">
        <v>1.8</v>
      </c>
      <c r="Q9">
        <v>2.0099999999999998</v>
      </c>
      <c r="R9">
        <v>2.68</v>
      </c>
      <c r="S9">
        <v>1.89</v>
      </c>
      <c r="T9">
        <v>1.84</v>
      </c>
      <c r="U9">
        <v>1.7461960000000001</v>
      </c>
      <c r="W9">
        <v>0.68</v>
      </c>
      <c r="X9">
        <v>0.98</v>
      </c>
      <c r="Y9">
        <v>0.89</v>
      </c>
      <c r="Z9">
        <v>0.86</v>
      </c>
      <c r="AA9">
        <v>0.74</v>
      </c>
      <c r="AB9">
        <v>0.95031100000000002</v>
      </c>
      <c r="AD9">
        <v>22.665410700828936</v>
      </c>
      <c r="AE9">
        <v>48.651299999999999</v>
      </c>
      <c r="AF9">
        <v>55.355851063829803</v>
      </c>
      <c r="AG9">
        <v>29.242878560719639</v>
      </c>
      <c r="AH9">
        <v>25.800275957226631</v>
      </c>
      <c r="AI9">
        <v>23.835573</v>
      </c>
    </row>
    <row r="10" spans="1:35">
      <c r="A10" s="1"/>
      <c r="B10">
        <v>29.69</v>
      </c>
      <c r="C10">
        <v>20.836666666666702</v>
      </c>
      <c r="D10">
        <v>17.043626</v>
      </c>
      <c r="E10">
        <v>30.984999999999999</v>
      </c>
      <c r="F10">
        <v>26.6541</v>
      </c>
      <c r="G10">
        <v>29.775264</v>
      </c>
      <c r="I10">
        <v>5.3981818181818184</v>
      </c>
      <c r="J10">
        <v>3.7884848484848481</v>
      </c>
      <c r="K10">
        <v>3.2638119494446571</v>
      </c>
      <c r="L10">
        <v>5.9019047619047615</v>
      </c>
      <c r="M10">
        <v>4.6961529999999998</v>
      </c>
      <c r="N10">
        <v>5.3595474771236198</v>
      </c>
      <c r="P10">
        <v>1.45</v>
      </c>
      <c r="Q10">
        <v>2.5</v>
      </c>
      <c r="R10">
        <v>2.6644019999999999</v>
      </c>
      <c r="S10">
        <v>1.79</v>
      </c>
      <c r="T10">
        <v>1.48</v>
      </c>
      <c r="U10">
        <v>2.1619570000000001</v>
      </c>
      <c r="W10">
        <v>0.69</v>
      </c>
      <c r="X10">
        <v>0.99</v>
      </c>
      <c r="Y10">
        <v>0.97842200000000001</v>
      </c>
      <c r="Z10">
        <v>0.72</v>
      </c>
      <c r="AA10">
        <v>0.57999999999999996</v>
      </c>
      <c r="AB10">
        <v>0.88369200000000003</v>
      </c>
      <c r="AD10">
        <v>24.175974286862193</v>
      </c>
      <c r="AE10">
        <v>64.917280453257803</v>
      </c>
      <c r="AF10">
        <v>61.386168455636799</v>
      </c>
      <c r="AG10">
        <v>18.240356083086052</v>
      </c>
      <c r="AH10">
        <v>24.984159999999999</v>
      </c>
      <c r="AI10">
        <v>21.916499999999999</v>
      </c>
    </row>
    <row r="11" spans="1:35">
      <c r="A11" s="1"/>
      <c r="B11">
        <v>36.844999999999999</v>
      </c>
      <c r="C11">
        <v>21.9651</v>
      </c>
      <c r="D11">
        <v>19.955157</v>
      </c>
      <c r="E11">
        <v>36.651299999999999</v>
      </c>
      <c r="F11">
        <v>21.651</v>
      </c>
      <c r="G11">
        <v>26.651299999999999</v>
      </c>
      <c r="I11">
        <v>6.8231481481481477</v>
      </c>
      <c r="J11">
        <v>3.6951230000000002</v>
      </c>
      <c r="K11">
        <v>3.5214982734029516</v>
      </c>
      <c r="L11">
        <v>6.1856099999999996</v>
      </c>
      <c r="M11">
        <v>3.9651299999999998</v>
      </c>
      <c r="N11">
        <v>4.9645099999999998</v>
      </c>
      <c r="P11">
        <v>1.7</v>
      </c>
      <c r="Q11">
        <v>2.04</v>
      </c>
      <c r="R11">
        <v>2.04</v>
      </c>
      <c r="S11">
        <v>1.64</v>
      </c>
      <c r="T11">
        <v>1.95</v>
      </c>
      <c r="U11">
        <v>1.48</v>
      </c>
      <c r="W11">
        <v>0.7</v>
      </c>
      <c r="X11">
        <v>0.89</v>
      </c>
      <c r="Y11">
        <v>0.92437499999999995</v>
      </c>
      <c r="Z11">
        <v>0.55000000000000004</v>
      </c>
      <c r="AA11">
        <v>0.74</v>
      </c>
      <c r="AB11">
        <v>0.91</v>
      </c>
      <c r="AD11">
        <v>18.660625620655409</v>
      </c>
      <c r="AE11">
        <v>34.695160000000001</v>
      </c>
      <c r="AF11">
        <v>17.221482774853399</v>
      </c>
      <c r="AG11">
        <v>13.651300000000001</v>
      </c>
      <c r="AH11">
        <v>34.651651000000001</v>
      </c>
      <c r="AI11">
        <v>12.65136</v>
      </c>
    </row>
    <row r="12" spans="1:35">
      <c r="A12" s="1"/>
      <c r="B12">
        <v>35.015000000000001</v>
      </c>
      <c r="C12">
        <v>20.961500000000001</v>
      </c>
      <c r="D12">
        <v>8.5861000000000001</v>
      </c>
      <c r="E12">
        <v>29.651563199999998</v>
      </c>
      <c r="F12">
        <v>29.093333333333302</v>
      </c>
      <c r="G12">
        <v>19.850999999999999</v>
      </c>
      <c r="I12">
        <v>7.7811111111111106</v>
      </c>
      <c r="J12">
        <v>4.6513200000000001</v>
      </c>
      <c r="K12">
        <v>2.3437535384615402</v>
      </c>
      <c r="L12">
        <v>5.8651299999999997</v>
      </c>
      <c r="M12">
        <v>4.8912820512820501</v>
      </c>
      <c r="N12">
        <v>6.8416499999999996</v>
      </c>
      <c r="P12">
        <v>1.7</v>
      </c>
      <c r="Q12">
        <v>1.68</v>
      </c>
      <c r="R12">
        <v>2.7717390000000002</v>
      </c>
      <c r="S12">
        <v>1.71</v>
      </c>
      <c r="T12">
        <v>1.84</v>
      </c>
      <c r="U12">
        <v>1.95</v>
      </c>
      <c r="W12">
        <v>0.67</v>
      </c>
      <c r="X12">
        <v>0.95</v>
      </c>
      <c r="Y12">
        <v>0.93641300000000005</v>
      </c>
      <c r="Z12">
        <v>0.91</v>
      </c>
      <c r="AA12">
        <v>0.85</v>
      </c>
      <c r="AB12">
        <v>0.72</v>
      </c>
      <c r="AD12">
        <v>23.003611111111113</v>
      </c>
      <c r="AE12">
        <v>34.861499999999999</v>
      </c>
      <c r="AF12">
        <v>38.033069530756499</v>
      </c>
      <c r="AG12">
        <v>18.651</v>
      </c>
      <c r="AH12">
        <v>12.65132</v>
      </c>
      <c r="AI12">
        <v>48.651600000000002</v>
      </c>
    </row>
    <row r="13" spans="1:35">
      <c r="A13" s="1"/>
      <c r="B13">
        <v>34.89</v>
      </c>
      <c r="C13">
        <v>13.651</v>
      </c>
      <c r="D13">
        <v>16.651</v>
      </c>
      <c r="E13">
        <v>29.651299999999999</v>
      </c>
      <c r="F13">
        <v>29.590000000000003</v>
      </c>
      <c r="G13">
        <v>17.654</v>
      </c>
      <c r="I13">
        <v>7.7533333333333303</v>
      </c>
      <c r="J13">
        <v>1.689465</v>
      </c>
      <c r="K13">
        <v>3.0651320000000002</v>
      </c>
      <c r="L13">
        <v>4.9516600000000004</v>
      </c>
      <c r="M13">
        <v>4.2934400000000004</v>
      </c>
      <c r="N13">
        <v>5.7041649999999997</v>
      </c>
      <c r="P13">
        <v>1.5</v>
      </c>
      <c r="Q13">
        <v>1.94</v>
      </c>
      <c r="R13">
        <v>3.15</v>
      </c>
      <c r="S13">
        <v>1.75</v>
      </c>
      <c r="T13">
        <v>1.91</v>
      </c>
      <c r="U13">
        <v>1.36</v>
      </c>
      <c r="W13">
        <v>0.64</v>
      </c>
      <c r="X13">
        <v>0.41</v>
      </c>
      <c r="Y13">
        <v>0.93</v>
      </c>
      <c r="Z13">
        <v>0.54</v>
      </c>
      <c r="AA13">
        <v>0.83</v>
      </c>
      <c r="AB13">
        <v>0.76</v>
      </c>
      <c r="AD13">
        <v>17.358609132802702</v>
      </c>
      <c r="AE13">
        <v>59.651299999999999</v>
      </c>
      <c r="AF13">
        <v>41.981565000000003</v>
      </c>
      <c r="AG13">
        <v>19.651599999999998</v>
      </c>
      <c r="AH13">
        <v>29.651299999999999</v>
      </c>
      <c r="AI13">
        <v>33.981560000000002</v>
      </c>
    </row>
    <row r="14" spans="1:35">
      <c r="A14" s="1"/>
      <c r="B14">
        <v>29.283333333333331</v>
      </c>
      <c r="C14">
        <v>10.155099999999999</v>
      </c>
      <c r="D14">
        <v>14.651300000000001</v>
      </c>
      <c r="E14">
        <v>29.651299999999999</v>
      </c>
      <c r="F14">
        <v>24.953333333333333</v>
      </c>
      <c r="G14">
        <v>32.651000000000003</v>
      </c>
      <c r="I14">
        <v>5.9761904761904763</v>
      </c>
      <c r="J14">
        <v>2.05132</v>
      </c>
      <c r="K14">
        <v>1.9861500000000001</v>
      </c>
      <c r="L14">
        <v>7.6513</v>
      </c>
      <c r="M14">
        <v>4.7530158730158725</v>
      </c>
      <c r="N14">
        <v>3.998132</v>
      </c>
      <c r="P14">
        <v>1.74</v>
      </c>
      <c r="Q14">
        <v>2.09</v>
      </c>
      <c r="R14">
        <v>2.94</v>
      </c>
      <c r="S14">
        <v>1.49</v>
      </c>
      <c r="T14">
        <v>1.94</v>
      </c>
      <c r="U14">
        <v>1.57</v>
      </c>
      <c r="W14">
        <v>0.64</v>
      </c>
      <c r="X14">
        <v>0.95</v>
      </c>
      <c r="Y14">
        <v>0.98</v>
      </c>
      <c r="Z14">
        <v>0.76</v>
      </c>
      <c r="AA14">
        <v>0.61</v>
      </c>
      <c r="AB14">
        <v>0.74</v>
      </c>
      <c r="AD14">
        <v>33.425183268650301</v>
      </c>
      <c r="AE14">
        <v>58.651000000000003</v>
      </c>
      <c r="AF14">
        <v>36.651299999999999</v>
      </c>
      <c r="AG14">
        <v>14.6516</v>
      </c>
      <c r="AH14">
        <v>17.100035984167</v>
      </c>
      <c r="AI14">
        <v>29.651</v>
      </c>
    </row>
    <row r="15" spans="1:35">
      <c r="A15" s="1"/>
      <c r="B15">
        <v>35.174999999999997</v>
      </c>
      <c r="C15">
        <v>26.6951</v>
      </c>
      <c r="D15">
        <v>13.651</v>
      </c>
      <c r="E15">
        <v>24.645600000000002</v>
      </c>
      <c r="F15">
        <v>22.313333333333301</v>
      </c>
      <c r="G15">
        <v>21.651</v>
      </c>
      <c r="I15">
        <v>5.1135999999999999</v>
      </c>
      <c r="J15">
        <v>3.9615320000000001</v>
      </c>
      <c r="K15">
        <v>2.151532</v>
      </c>
      <c r="L15">
        <v>5.9616550000000004</v>
      </c>
      <c r="M15">
        <v>4.5762318840579708</v>
      </c>
      <c r="N15">
        <v>3.89841565</v>
      </c>
      <c r="P15">
        <v>1.65</v>
      </c>
      <c r="Q15">
        <v>1.46</v>
      </c>
      <c r="R15">
        <v>2.79</v>
      </c>
      <c r="S15">
        <v>1.66</v>
      </c>
      <c r="T15">
        <v>1.83</v>
      </c>
      <c r="U15">
        <v>1.68</v>
      </c>
      <c r="W15">
        <v>0.72</v>
      </c>
      <c r="X15">
        <v>0.84</v>
      </c>
      <c r="Y15">
        <v>0.84</v>
      </c>
      <c r="Z15">
        <v>0.43</v>
      </c>
      <c r="AA15">
        <v>0.81</v>
      </c>
      <c r="AB15">
        <v>0.57999999999999996</v>
      </c>
      <c r="AD15">
        <v>25.244970798182997</v>
      </c>
      <c r="AE15">
        <v>29.651636</v>
      </c>
      <c r="AF15">
        <v>18.651</v>
      </c>
      <c r="AG15">
        <v>23.651299999999999</v>
      </c>
      <c r="AH15">
        <v>14.65165</v>
      </c>
      <c r="AI15">
        <v>16.651499999999999</v>
      </c>
    </row>
    <row r="16" spans="1:35">
      <c r="A16" s="1"/>
      <c r="B16">
        <v>31.96</v>
      </c>
      <c r="C16">
        <v>14.9681</v>
      </c>
      <c r="D16">
        <v>18.8612</v>
      </c>
      <c r="E16">
        <v>24.6541</v>
      </c>
      <c r="F16">
        <v>25.13</v>
      </c>
      <c r="G16">
        <v>28.651299999999999</v>
      </c>
      <c r="I16">
        <v>4.9416000000000002</v>
      </c>
      <c r="J16">
        <v>1.36513</v>
      </c>
      <c r="K16">
        <v>2.9651299999999998</v>
      </c>
      <c r="L16">
        <v>7.3551299999999999</v>
      </c>
      <c r="M16">
        <v>3.8661538461538458</v>
      </c>
      <c r="N16">
        <v>2.9846520000000001</v>
      </c>
      <c r="P16">
        <v>1.45</v>
      </c>
      <c r="Q16">
        <v>1.94</v>
      </c>
      <c r="R16">
        <v>2.1800000000000002</v>
      </c>
      <c r="S16">
        <v>1.76</v>
      </c>
      <c r="T16">
        <v>1.94</v>
      </c>
      <c r="U16">
        <v>1.79</v>
      </c>
      <c r="W16">
        <v>0.67</v>
      </c>
      <c r="X16">
        <v>0.73</v>
      </c>
      <c r="Y16">
        <v>0.65</v>
      </c>
      <c r="Z16">
        <v>0.64</v>
      </c>
      <c r="AA16">
        <v>0.71</v>
      </c>
      <c r="AB16">
        <v>0.72</v>
      </c>
      <c r="AD16">
        <v>39.085925349922242</v>
      </c>
      <c r="AE16">
        <v>62.561</v>
      </c>
      <c r="AF16">
        <v>28.651</v>
      </c>
      <c r="AG16">
        <v>16.651</v>
      </c>
      <c r="AH16">
        <v>40.416256157635502</v>
      </c>
      <c r="AI16">
        <v>17.865124999999999</v>
      </c>
    </row>
    <row r="17" spans="1:35">
      <c r="A17" s="1"/>
      <c r="B17">
        <v>34.651000000000003</v>
      </c>
      <c r="C17">
        <v>24.651</v>
      </c>
      <c r="D17">
        <v>11.651300000000001</v>
      </c>
      <c r="E17">
        <v>33.651499999999999</v>
      </c>
      <c r="F17">
        <v>29.651</v>
      </c>
      <c r="G17">
        <v>33.651299999999999</v>
      </c>
      <c r="I17">
        <v>5.6513</v>
      </c>
      <c r="J17">
        <v>3.9851350000000001</v>
      </c>
      <c r="K17">
        <v>1.9651000000000001</v>
      </c>
      <c r="L17">
        <v>5.6695134999999999</v>
      </c>
      <c r="M17">
        <v>4.9816500000000001</v>
      </c>
      <c r="N17">
        <v>3.6915300000000002</v>
      </c>
      <c r="P17">
        <v>1.42</v>
      </c>
      <c r="Q17">
        <v>1.96</v>
      </c>
      <c r="R17">
        <v>1.63</v>
      </c>
      <c r="S17">
        <v>1.62</v>
      </c>
      <c r="T17">
        <v>1.82</v>
      </c>
      <c r="U17">
        <v>1.66</v>
      </c>
      <c r="W17">
        <v>0.49</v>
      </c>
      <c r="X17">
        <v>0.71</v>
      </c>
      <c r="Y17">
        <v>0.96</v>
      </c>
      <c r="Z17">
        <v>0.61</v>
      </c>
      <c r="AA17">
        <v>0.67</v>
      </c>
      <c r="AB17">
        <v>0.59</v>
      </c>
      <c r="AD17">
        <v>21.595610000000001</v>
      </c>
      <c r="AE17">
        <v>31.964099999999998</v>
      </c>
      <c r="AF17">
        <v>36.651000000000003</v>
      </c>
      <c r="AG17">
        <v>17.651</v>
      </c>
      <c r="AH17">
        <v>28.651620000000001</v>
      </c>
      <c r="AI17">
        <v>19.651599999999998</v>
      </c>
    </row>
    <row r="18" spans="1:35">
      <c r="A18" s="1"/>
    </row>
    <row r="19" spans="1:35">
      <c r="A19" s="1"/>
    </row>
    <row r="20" spans="1:35">
      <c r="A20" s="1"/>
    </row>
    <row r="21" spans="1:35">
      <c r="A21" s="1"/>
    </row>
    <row r="22" spans="1:35">
      <c r="A22" s="1"/>
    </row>
    <row r="23" spans="1:35">
      <c r="A23" s="3" t="s">
        <v>79</v>
      </c>
      <c r="B23" s="1">
        <f>AVERAGE(B6:B22)</f>
        <v>32.622</v>
      </c>
      <c r="C23" s="1">
        <f t="shared" ref="C23:AI23" si="0">AVERAGE(C6:C22)</f>
        <v>20.506800000000002</v>
      </c>
      <c r="D23" s="1">
        <f t="shared" si="0"/>
        <v>15.028800000000002</v>
      </c>
      <c r="E23" s="1">
        <f t="shared" si="0"/>
        <v>31.541999999999998</v>
      </c>
      <c r="F23" s="1">
        <f t="shared" si="0"/>
        <v>26.704800000000002</v>
      </c>
      <c r="G23" s="1">
        <f t="shared" si="0"/>
        <v>27.929600000000004</v>
      </c>
      <c r="H23" s="1"/>
      <c r="I23" s="1">
        <f t="shared" si="0"/>
        <v>6.464925</v>
      </c>
      <c r="J23" s="1">
        <f t="shared" si="0"/>
        <v>3.6768000000000001</v>
      </c>
      <c r="K23" s="1">
        <f t="shared" si="0"/>
        <v>2.7550500000000007</v>
      </c>
      <c r="L23" s="1">
        <f t="shared" si="0"/>
        <v>6.1672500000000001</v>
      </c>
      <c r="M23" s="1">
        <f t="shared" si="0"/>
        <v>4.5252749999999997</v>
      </c>
      <c r="N23" s="1">
        <f t="shared" si="0"/>
        <v>4.50495</v>
      </c>
      <c r="O23" s="1"/>
      <c r="P23" s="1">
        <f t="shared" si="0"/>
        <v>1.5974999999999995</v>
      </c>
      <c r="Q23" s="1">
        <f t="shared" si="0"/>
        <v>2.0785500000000003</v>
      </c>
      <c r="R23" s="1">
        <f t="shared" si="0"/>
        <v>2.4414899999999999</v>
      </c>
      <c r="S23" s="1">
        <f t="shared" si="0"/>
        <v>1.7122200000000001</v>
      </c>
      <c r="T23" s="1">
        <f t="shared" si="0"/>
        <v>1.8647399999999996</v>
      </c>
      <c r="U23" s="1">
        <f t="shared" si="0"/>
        <v>1.8239999999999996</v>
      </c>
      <c r="V23" s="1"/>
      <c r="W23" s="1">
        <f t="shared" si="0"/>
        <v>0.64493</v>
      </c>
      <c r="X23" s="1">
        <f t="shared" si="0"/>
        <v>0.87872000000000006</v>
      </c>
      <c r="Y23" s="1">
        <f t="shared" si="0"/>
        <v>0.92015000000000013</v>
      </c>
      <c r="Z23" s="1">
        <f t="shared" si="0"/>
        <v>0.69811999999999996</v>
      </c>
      <c r="AA23" s="1">
        <f t="shared" si="0"/>
        <v>0.72780999999999996</v>
      </c>
      <c r="AB23" s="1">
        <f t="shared" si="0"/>
        <v>0.79800000000000004</v>
      </c>
      <c r="AC23" s="1"/>
      <c r="AD23" s="1">
        <f t="shared" si="0"/>
        <v>23.966999999999999</v>
      </c>
      <c r="AE23" s="1">
        <f t="shared" si="0"/>
        <v>43.0212</v>
      </c>
      <c r="AF23" s="1">
        <f t="shared" si="0"/>
        <v>40.393799999999992</v>
      </c>
      <c r="AG23" s="1">
        <f t="shared" si="0"/>
        <v>21.605999999999998</v>
      </c>
      <c r="AH23" s="1">
        <f t="shared" si="0"/>
        <v>24.964799999999997</v>
      </c>
      <c r="AI23" s="1">
        <f t="shared" si="0"/>
        <v>22.990199999999991</v>
      </c>
    </row>
    <row r="24" spans="1:35">
      <c r="A24" s="3" t="s">
        <v>80</v>
      </c>
      <c r="B24" s="1">
        <f>(STDEV(B6:B22))/SQRT(COUNT(B6:B22))</f>
        <v>1.3964256976138243</v>
      </c>
      <c r="C24" s="1">
        <f t="shared" ref="C24:AI24" si="1">(STDEV(C6:C22))/SQRT(COUNT(C6:C22))</f>
        <v>1.7349802276452202</v>
      </c>
      <c r="D24" s="1">
        <f t="shared" si="1"/>
        <v>0.99153662575965007</v>
      </c>
      <c r="E24" s="1">
        <f t="shared" si="1"/>
        <v>1.2267597415817491</v>
      </c>
      <c r="F24" s="1">
        <f t="shared" si="1"/>
        <v>0.81352598584584979</v>
      </c>
      <c r="G24" s="1">
        <f t="shared" si="1"/>
        <v>1.7286943381507234</v>
      </c>
      <c r="H24" s="1"/>
      <c r="I24" s="1">
        <f t="shared" si="1"/>
        <v>0.2898747052597771</v>
      </c>
      <c r="J24" s="1">
        <f t="shared" si="1"/>
        <v>0.47266449210540212</v>
      </c>
      <c r="K24" s="1">
        <f t="shared" si="1"/>
        <v>0.19633848016965522</v>
      </c>
      <c r="L24" s="1">
        <f t="shared" si="1"/>
        <v>0.28070635277621409</v>
      </c>
      <c r="M24" s="1">
        <f t="shared" si="1"/>
        <v>0.19108147498696901</v>
      </c>
      <c r="N24" s="1">
        <f t="shared" si="1"/>
        <v>0.37578099755878813</v>
      </c>
      <c r="O24" s="1"/>
      <c r="P24" s="1">
        <f t="shared" si="1"/>
        <v>3.7661269390731E-2</v>
      </c>
      <c r="Q24" s="1">
        <f t="shared" si="1"/>
        <v>0.1530728072460342</v>
      </c>
      <c r="R24" s="1">
        <f t="shared" si="1"/>
        <v>0.19542530435092464</v>
      </c>
      <c r="S24" s="1">
        <f t="shared" si="1"/>
        <v>2.9291139005549523E-2</v>
      </c>
      <c r="T24" s="1">
        <f t="shared" si="1"/>
        <v>4.5017246122845404E-2</v>
      </c>
      <c r="U24" s="1">
        <f t="shared" si="1"/>
        <v>0.10471875189062538</v>
      </c>
      <c r="V24" s="1"/>
      <c r="W24" s="1">
        <f t="shared" si="1"/>
        <v>1.8730352696124331E-2</v>
      </c>
      <c r="X24" s="1">
        <f t="shared" si="1"/>
        <v>5.6553237776720666E-2</v>
      </c>
      <c r="Y24" s="1">
        <f t="shared" si="1"/>
        <v>2.9848670771125088E-2</v>
      </c>
      <c r="Z24" s="1">
        <f t="shared" si="1"/>
        <v>4.7897312887240369E-2</v>
      </c>
      <c r="AA24" s="1">
        <f t="shared" si="1"/>
        <v>2.8252579018775145E-2</v>
      </c>
      <c r="AB24" s="1">
        <f t="shared" si="1"/>
        <v>4.7962345645971488E-2</v>
      </c>
      <c r="AC24" s="1"/>
      <c r="AD24" s="1">
        <f t="shared" si="1"/>
        <v>1.8338405097635764</v>
      </c>
      <c r="AE24" s="1">
        <f t="shared" si="1"/>
        <v>4.9744545313730262</v>
      </c>
      <c r="AF24" s="1">
        <f t="shared" si="1"/>
        <v>4.2149607661215036</v>
      </c>
      <c r="AG24" s="1">
        <f t="shared" si="1"/>
        <v>2.3356805588914344</v>
      </c>
      <c r="AH24" s="1">
        <f t="shared" si="1"/>
        <v>3.1973864857430758</v>
      </c>
      <c r="AI24" s="1">
        <f t="shared" si="1"/>
        <v>3.0101514948327797</v>
      </c>
    </row>
  </sheetData>
  <mergeCells count="15">
    <mergeCell ref="S2:U2"/>
    <mergeCell ref="W2:Y2"/>
    <mergeCell ref="Z2:AB2"/>
    <mergeCell ref="AD2:AF2"/>
    <mergeCell ref="AG2:AI2"/>
    <mergeCell ref="I1:N1"/>
    <mergeCell ref="P1:U1"/>
    <mergeCell ref="W1:AB1"/>
    <mergeCell ref="AD1:AI1"/>
    <mergeCell ref="B1:G1"/>
    <mergeCell ref="B2:D2"/>
    <mergeCell ref="E2:G2"/>
    <mergeCell ref="I2:K2"/>
    <mergeCell ref="L2:N2"/>
    <mergeCell ref="P2:R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39"/>
  <sheetViews>
    <sheetView workbookViewId="0"/>
  </sheetViews>
  <sheetFormatPr defaultRowHeight="15"/>
  <cols>
    <col min="9" max="12" width="9.140625" style="17"/>
  </cols>
  <sheetData>
    <row r="1" spans="1:19">
      <c r="A1" s="2"/>
      <c r="B1" s="43" t="s">
        <v>66</v>
      </c>
      <c r="C1" s="43"/>
      <c r="D1" s="43"/>
      <c r="E1" s="43"/>
      <c r="F1" s="43"/>
      <c r="G1" s="43"/>
      <c r="I1" s="45" t="s">
        <v>101</v>
      </c>
      <c r="J1" s="45"/>
      <c r="K1" s="45"/>
      <c r="L1" s="45"/>
      <c r="N1" s="43" t="s">
        <v>67</v>
      </c>
      <c r="O1" s="43"/>
      <c r="P1" s="43"/>
      <c r="Q1" s="43"/>
      <c r="R1" s="43"/>
      <c r="S1" s="43"/>
    </row>
    <row r="2" spans="1:19">
      <c r="A2" s="2"/>
      <c r="B2" s="43" t="s">
        <v>8</v>
      </c>
      <c r="C2" s="43"/>
      <c r="D2" s="43"/>
      <c r="E2" s="43" t="s">
        <v>9</v>
      </c>
      <c r="F2" s="43"/>
      <c r="G2" s="43"/>
      <c r="I2" s="45" t="s">
        <v>8</v>
      </c>
      <c r="J2" s="45"/>
      <c r="K2" s="45" t="s">
        <v>9</v>
      </c>
      <c r="L2" s="45"/>
      <c r="N2" s="43" t="s">
        <v>8</v>
      </c>
      <c r="O2" s="43"/>
      <c r="P2" s="43"/>
      <c r="Q2" s="43" t="s">
        <v>9</v>
      </c>
      <c r="R2" s="43"/>
      <c r="S2" s="43"/>
    </row>
    <row r="3" spans="1:19">
      <c r="A3" s="2"/>
    </row>
    <row r="4" spans="1:19">
      <c r="A4" s="2"/>
      <c r="B4" t="s">
        <v>12</v>
      </c>
      <c r="C4" t="s">
        <v>13</v>
      </c>
      <c r="D4" t="s">
        <v>14</v>
      </c>
      <c r="E4" t="s">
        <v>12</v>
      </c>
      <c r="F4" t="s">
        <v>13</v>
      </c>
      <c r="G4" t="s">
        <v>14</v>
      </c>
      <c r="I4" s="17" t="s">
        <v>12</v>
      </c>
      <c r="J4" s="17" t="s">
        <v>13</v>
      </c>
      <c r="K4" s="17" t="s">
        <v>12</v>
      </c>
      <c r="L4" s="17" t="s">
        <v>13</v>
      </c>
      <c r="N4" t="s">
        <v>12</v>
      </c>
      <c r="O4" t="s">
        <v>13</v>
      </c>
      <c r="P4" t="s">
        <v>14</v>
      </c>
      <c r="Q4" t="s">
        <v>12</v>
      </c>
      <c r="R4" t="s">
        <v>13</v>
      </c>
      <c r="S4" t="s">
        <v>14</v>
      </c>
    </row>
    <row r="5" spans="1:19">
      <c r="A5" s="3" t="s">
        <v>78</v>
      </c>
      <c r="B5">
        <v>11</v>
      </c>
      <c r="C5">
        <v>10</v>
      </c>
      <c r="D5">
        <v>10</v>
      </c>
      <c r="E5">
        <v>10</v>
      </c>
      <c r="F5">
        <v>10</v>
      </c>
      <c r="G5">
        <v>10</v>
      </c>
      <c r="I5" s="27">
        <v>4</v>
      </c>
      <c r="J5" s="27">
        <v>4</v>
      </c>
      <c r="K5" s="27">
        <v>4</v>
      </c>
      <c r="L5" s="27">
        <v>4</v>
      </c>
      <c r="N5">
        <v>12</v>
      </c>
      <c r="O5">
        <v>12</v>
      </c>
      <c r="P5">
        <v>12</v>
      </c>
      <c r="Q5">
        <v>12</v>
      </c>
      <c r="R5">
        <v>12</v>
      </c>
      <c r="S5">
        <v>12</v>
      </c>
    </row>
    <row r="6" spans="1:19">
      <c r="A6" s="1"/>
      <c r="B6">
        <v>2.9082311036758401</v>
      </c>
      <c r="C6">
        <v>2.336565228013022</v>
      </c>
      <c r="D6">
        <v>4.2168726607743849</v>
      </c>
      <c r="E6">
        <v>1.0575532710482243</v>
      </c>
      <c r="F6">
        <v>3.1395810332863832</v>
      </c>
      <c r="G6">
        <v>1.8586949412236304</v>
      </c>
      <c r="I6" s="17">
        <v>4.3242500000000003E-2</v>
      </c>
      <c r="J6" s="17">
        <v>1.1356414285714285</v>
      </c>
      <c r="K6" s="17">
        <v>9.7961999999999994E-2</v>
      </c>
      <c r="L6" s="17">
        <v>0.46971800000000002</v>
      </c>
      <c r="N6">
        <v>4.6494900000000072</v>
      </c>
      <c r="O6">
        <v>7.4137794000000028</v>
      </c>
      <c r="P6">
        <v>4.1703020000000066</v>
      </c>
      <c r="Q6">
        <v>4.3252800000000065</v>
      </c>
      <c r="R6">
        <v>4.1932110000000122</v>
      </c>
      <c r="S6">
        <v>3.4059299999999979</v>
      </c>
    </row>
    <row r="7" spans="1:19">
      <c r="A7" s="1"/>
      <c r="B7">
        <v>1.2439039308865036</v>
      </c>
      <c r="C7">
        <v>9.1177694675512573</v>
      </c>
      <c r="D7">
        <v>6.4228355033961204</v>
      </c>
      <c r="E7">
        <v>1.1743840970440333</v>
      </c>
      <c r="F7">
        <v>0.87386426782800142</v>
      </c>
      <c r="G7">
        <v>1.9310983889296374</v>
      </c>
      <c r="I7" s="17">
        <v>4.9162499999999998E-2</v>
      </c>
      <c r="J7" s="17">
        <v>1.5653414285714284</v>
      </c>
      <c r="K7" s="17">
        <v>0.12326000000000001</v>
      </c>
      <c r="L7" s="17">
        <v>0.36180599999999996</v>
      </c>
      <c r="N7">
        <v>3.4986299999999999</v>
      </c>
      <c r="O7">
        <v>6.3194600000000003</v>
      </c>
      <c r="P7">
        <v>6.2316659999999997</v>
      </c>
      <c r="Q7">
        <v>3.3163999999999998</v>
      </c>
      <c r="R7">
        <v>4.2369300000000001</v>
      </c>
      <c r="S7">
        <v>4.9462999999999999</v>
      </c>
    </row>
    <row r="8" spans="1:19">
      <c r="A8" s="1"/>
      <c r="B8">
        <v>0.8865017770651441</v>
      </c>
      <c r="C8">
        <v>3.2087443800921545</v>
      </c>
      <c r="D8">
        <v>6.8610352108100701</v>
      </c>
      <c r="E8">
        <v>1.8682306227021561</v>
      </c>
      <c r="F8">
        <v>1.2984635</v>
      </c>
      <c r="G8">
        <v>1.450130511317389</v>
      </c>
      <c r="I8" s="17">
        <v>1.8185E-2</v>
      </c>
      <c r="J8" s="17">
        <v>1.5122928571428569</v>
      </c>
      <c r="K8" s="17">
        <v>4.5204000000000001E-2</v>
      </c>
      <c r="L8" s="17">
        <v>0.80440400000000012</v>
      </c>
      <c r="N8">
        <v>4.3216799999999997</v>
      </c>
      <c r="O8">
        <v>4.1639600000000003</v>
      </c>
      <c r="P8">
        <v>5.3319299999999998</v>
      </c>
      <c r="Q8">
        <v>4.4635999999999996</v>
      </c>
      <c r="R8">
        <v>4.2631490000000003</v>
      </c>
      <c r="S8">
        <v>5.6541319999999997</v>
      </c>
    </row>
    <row r="9" spans="1:19">
      <c r="A9" s="1"/>
      <c r="B9">
        <v>2.7149181335216461</v>
      </c>
      <c r="C9">
        <v>3.3881735732830598</v>
      </c>
      <c r="D9">
        <v>2.62226667713287</v>
      </c>
      <c r="E9">
        <v>1.4061035007424216</v>
      </c>
      <c r="F9">
        <v>0.24770299050400812</v>
      </c>
      <c r="G9">
        <v>1.635424075468362</v>
      </c>
      <c r="I9" s="17">
        <v>1.6837500000000002E-2</v>
      </c>
      <c r="J9" s="17">
        <v>2.2425857142857102</v>
      </c>
      <c r="K9" s="17">
        <v>2.9673999999999999E-2</v>
      </c>
      <c r="L9" s="17">
        <v>0.35971249999999999</v>
      </c>
      <c r="N9">
        <v>3.1397599999999999</v>
      </c>
      <c r="O9">
        <v>3.1036589999999999</v>
      </c>
      <c r="P9">
        <v>6.3237490000000003</v>
      </c>
      <c r="Q9">
        <v>3.4932099999999999</v>
      </c>
      <c r="R9">
        <v>3.948</v>
      </c>
      <c r="S9">
        <v>3.9648650000000001</v>
      </c>
    </row>
    <row r="10" spans="1:19">
      <c r="A10" s="1"/>
      <c r="B10">
        <v>1.2813011381909651</v>
      </c>
      <c r="C10">
        <v>3.0225833352710199</v>
      </c>
      <c r="D10">
        <v>4.9418568651236399</v>
      </c>
      <c r="E10">
        <v>1.5984653</v>
      </c>
      <c r="F10">
        <v>0.95651350000000002</v>
      </c>
      <c r="G10">
        <v>1.3117906762630973</v>
      </c>
      <c r="N10">
        <v>3.46279</v>
      </c>
      <c r="O10">
        <v>7.16432</v>
      </c>
      <c r="P10">
        <v>4.3213689999999998</v>
      </c>
      <c r="Q10">
        <v>3.3213599999999999</v>
      </c>
      <c r="R10">
        <v>3.4981100000000001</v>
      </c>
      <c r="S10">
        <v>3.4649999999999999</v>
      </c>
    </row>
    <row r="11" spans="1:19">
      <c r="A11" s="1"/>
      <c r="B11">
        <v>2.3376512576097008</v>
      </c>
      <c r="C11">
        <v>3.8946513</v>
      </c>
      <c r="D11">
        <v>3.6510676014728198</v>
      </c>
      <c r="E11">
        <v>2.0984362511999999</v>
      </c>
      <c r="F11">
        <v>3.5612219951356985</v>
      </c>
      <c r="G11">
        <v>1.5560162173073606</v>
      </c>
      <c r="N11">
        <v>3.91465</v>
      </c>
      <c r="O11">
        <v>6.1374909999999998</v>
      </c>
      <c r="P11">
        <v>6.3185000000000002</v>
      </c>
      <c r="Q11">
        <v>3.1326399999999999</v>
      </c>
      <c r="R11">
        <v>4.2135999999999996</v>
      </c>
      <c r="S11">
        <v>5.6498790000000003</v>
      </c>
    </row>
    <row r="12" spans="1:19">
      <c r="A12" s="1"/>
      <c r="B12">
        <v>1.0232730799346403</v>
      </c>
      <c r="C12">
        <v>2.8946513</v>
      </c>
      <c r="D12">
        <v>4.2135810700993401</v>
      </c>
      <c r="E12">
        <v>1.9984649999999999</v>
      </c>
      <c r="F12">
        <v>2.2823756665090591</v>
      </c>
      <c r="G12">
        <v>1.2968643520000001</v>
      </c>
      <c r="N12">
        <v>4.1946000000000003</v>
      </c>
      <c r="O12">
        <v>4.9621630000000003</v>
      </c>
      <c r="P12">
        <v>7.5942999999999996</v>
      </c>
      <c r="Q12">
        <v>3.1489600000000002</v>
      </c>
      <c r="R12">
        <v>3.2321900000000001</v>
      </c>
      <c r="S12">
        <v>4.3298399999999999</v>
      </c>
    </row>
    <row r="13" spans="1:19">
      <c r="A13" s="1"/>
      <c r="B13">
        <v>1.5071418517072472</v>
      </c>
      <c r="C13">
        <v>3.1984349999999999</v>
      </c>
      <c r="D13">
        <v>3.9203870562935799</v>
      </c>
      <c r="E13">
        <v>0.99654135200000005</v>
      </c>
      <c r="F13">
        <v>1.0256209999999999</v>
      </c>
      <c r="G13">
        <v>1.2792462066529762</v>
      </c>
      <c r="N13">
        <v>4.2679</v>
      </c>
      <c r="O13">
        <v>6.3314963000000004</v>
      </c>
      <c r="P13">
        <v>6.9871299999999996</v>
      </c>
      <c r="Q13">
        <v>4.9816000000000003</v>
      </c>
      <c r="R13">
        <v>4.0320999999999998</v>
      </c>
      <c r="S13">
        <v>5.5465</v>
      </c>
    </row>
    <row r="14" spans="1:19">
      <c r="A14" s="1"/>
      <c r="B14">
        <v>1.3428671493355862</v>
      </c>
      <c r="C14">
        <v>3.598465</v>
      </c>
      <c r="D14">
        <v>2.8295098585604501</v>
      </c>
      <c r="E14">
        <v>0.98513200000000001</v>
      </c>
      <c r="F14">
        <v>2.0365134999999999</v>
      </c>
      <c r="G14">
        <v>1.8001365785721768</v>
      </c>
      <c r="N14">
        <v>3.8643000000000001</v>
      </c>
      <c r="O14">
        <v>5.3132463000000003</v>
      </c>
      <c r="P14">
        <v>4.26579</v>
      </c>
      <c r="Q14">
        <v>3.4989599999999998</v>
      </c>
      <c r="R14">
        <v>3.6453000000000002</v>
      </c>
      <c r="S14">
        <v>6.1657979999999997</v>
      </c>
    </row>
    <row r="15" spans="1:19">
      <c r="A15" s="1"/>
      <c r="B15">
        <v>1.4087060547996926</v>
      </c>
      <c r="C15">
        <v>2.1894350999999999</v>
      </c>
      <c r="D15">
        <v>2.8100611805472302</v>
      </c>
      <c r="E15">
        <v>1.6498465</v>
      </c>
      <c r="F15">
        <v>1.9849846520000001</v>
      </c>
      <c r="G15">
        <v>1.6753348943706268</v>
      </c>
      <c r="N15">
        <v>3.6509999999999998</v>
      </c>
      <c r="O15">
        <v>6.3213850000000003</v>
      </c>
      <c r="P15">
        <v>5.9766300000000001</v>
      </c>
      <c r="Q15">
        <v>3.3213200000000001</v>
      </c>
      <c r="R15">
        <v>4.8963999999999999</v>
      </c>
      <c r="S15">
        <v>3.7989459999999999</v>
      </c>
    </row>
    <row r="16" spans="1:19">
      <c r="A16" s="1"/>
      <c r="B16">
        <v>1.9644518916940739</v>
      </c>
      <c r="N16">
        <v>3.6249799999999999</v>
      </c>
      <c r="O16">
        <v>5.1236600000000001</v>
      </c>
      <c r="P16">
        <v>6.3231440000000001</v>
      </c>
      <c r="Q16">
        <v>3.4698899999999999</v>
      </c>
      <c r="R16">
        <v>3.4986999999999999</v>
      </c>
      <c r="S16">
        <v>5.4198300000000001</v>
      </c>
    </row>
    <row r="17" spans="1:19">
      <c r="A17" s="1"/>
      <c r="N17">
        <v>3.6515</v>
      </c>
      <c r="O17">
        <v>3.4312999999999998</v>
      </c>
      <c r="P17">
        <v>5.62493</v>
      </c>
      <c r="Q17">
        <v>3.6551</v>
      </c>
      <c r="R17">
        <v>4.6543099999999997</v>
      </c>
      <c r="S17">
        <v>3.4894599999999998</v>
      </c>
    </row>
    <row r="18" spans="1:19">
      <c r="A18" s="1"/>
    </row>
    <row r="19" spans="1:19">
      <c r="A19" s="1"/>
    </row>
    <row r="20" spans="1:19">
      <c r="A20" s="1"/>
    </row>
    <row r="21" spans="1:19">
      <c r="A21" s="1"/>
    </row>
    <row r="22" spans="1:19">
      <c r="A22" s="1"/>
    </row>
    <row r="23" spans="1:19">
      <c r="A23" s="3" t="s">
        <v>79</v>
      </c>
      <c r="B23" s="1">
        <f>AVERAGE(B6:B22)</f>
        <v>1.6926315789473672</v>
      </c>
      <c r="C23" s="1">
        <f t="shared" ref="C23:S23" si="0">AVERAGE(C6:C22)</f>
        <v>3.6849473684210508</v>
      </c>
      <c r="D23" s="1">
        <f t="shared" si="0"/>
        <v>4.2489473684210504</v>
      </c>
      <c r="E23" s="1">
        <f t="shared" si="0"/>
        <v>1.4833157894736835</v>
      </c>
      <c r="F23" s="1">
        <f t="shared" si="0"/>
        <v>1.7406842105263149</v>
      </c>
      <c r="G23" s="1">
        <f t="shared" si="0"/>
        <v>1.5794736842105257</v>
      </c>
      <c r="H23" s="1"/>
      <c r="I23" s="28">
        <f t="shared" ref="I23:L23" si="1">AVERAGE(I6:I22)</f>
        <v>3.1856875E-2</v>
      </c>
      <c r="J23" s="28">
        <f t="shared" si="1"/>
        <v>1.613965357142856</v>
      </c>
      <c r="K23" s="28">
        <f t="shared" si="1"/>
        <v>7.4024999999999994E-2</v>
      </c>
      <c r="L23" s="28">
        <f t="shared" si="1"/>
        <v>0.49891012499999998</v>
      </c>
      <c r="N23" s="1">
        <f t="shared" si="0"/>
        <v>3.8534400000000009</v>
      </c>
      <c r="O23" s="1">
        <f t="shared" si="0"/>
        <v>5.4821600000000004</v>
      </c>
      <c r="P23" s="1">
        <f t="shared" si="0"/>
        <v>5.7891200000000005</v>
      </c>
      <c r="Q23" s="1">
        <f t="shared" si="0"/>
        <v>3.6773599999999997</v>
      </c>
      <c r="R23" s="1">
        <f t="shared" si="0"/>
        <v>4.0260000000000007</v>
      </c>
      <c r="S23" s="1">
        <f t="shared" si="0"/>
        <v>4.6530399999999998</v>
      </c>
    </row>
    <row r="24" spans="1:19">
      <c r="A24" s="3" t="s">
        <v>80</v>
      </c>
      <c r="B24" s="1">
        <f>(STDEV(B6:B22))/SQRT(COUNT(B6:B22))</f>
        <v>0.20711172352079463</v>
      </c>
      <c r="C24" s="1">
        <f t="shared" ref="C24:S24" si="2">(STDEV(C6:C22))/SQRT(COUNT(C6:C22))</f>
        <v>0.62571323291200476</v>
      </c>
      <c r="D24" s="1">
        <f t="shared" si="2"/>
        <v>0.4622156077486953</v>
      </c>
      <c r="E24" s="1">
        <f t="shared" si="2"/>
        <v>0.13336307580724341</v>
      </c>
      <c r="F24" s="1">
        <f t="shared" si="2"/>
        <v>0.33356767504479112</v>
      </c>
      <c r="G24" s="1">
        <f t="shared" si="2"/>
        <v>7.6125265844054213E-2</v>
      </c>
      <c r="H24" s="1"/>
      <c r="I24" s="28">
        <f t="shared" ref="I24:L24" si="3">(STDEV(I6:I22))/SQRT(COUNT(I6:I22))</f>
        <v>8.3746587228351183E-3</v>
      </c>
      <c r="J24" s="28">
        <f t="shared" si="3"/>
        <v>0.23033651428297658</v>
      </c>
      <c r="K24" s="28">
        <f t="shared" si="3"/>
        <v>2.1974846294494695E-2</v>
      </c>
      <c r="L24" s="28">
        <f t="shared" si="3"/>
        <v>0.10502071530662721</v>
      </c>
      <c r="N24" s="1">
        <f t="shared" si="2"/>
        <v>0.12512928256225747</v>
      </c>
      <c r="O24" s="1">
        <f t="shared" si="2"/>
        <v>0.40024057620876236</v>
      </c>
      <c r="P24" s="1">
        <f t="shared" si="2"/>
        <v>0.31511833750674551</v>
      </c>
      <c r="Q24" s="1">
        <f t="shared" si="2"/>
        <v>0.16984867985053731</v>
      </c>
      <c r="R24" s="1">
        <f t="shared" si="2"/>
        <v>0.14179998626752274</v>
      </c>
      <c r="S24" s="1">
        <f t="shared" si="2"/>
        <v>0.29367975621530645</v>
      </c>
    </row>
    <row r="38" spans="9:12">
      <c r="I38" s="24"/>
      <c r="J38" s="24"/>
      <c r="K38" s="24"/>
      <c r="L38" s="24"/>
    </row>
    <row r="39" spans="9:12">
      <c r="I39" s="24"/>
      <c r="J39" s="24"/>
      <c r="K39" s="24"/>
      <c r="L39" s="24"/>
    </row>
  </sheetData>
  <mergeCells count="9">
    <mergeCell ref="B1:G1"/>
    <mergeCell ref="I1:L1"/>
    <mergeCell ref="N1:S1"/>
    <mergeCell ref="B2:D2"/>
    <mergeCell ref="E2:G2"/>
    <mergeCell ref="I2:J2"/>
    <mergeCell ref="K2:L2"/>
    <mergeCell ref="N2:P2"/>
    <mergeCell ref="Q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ry Figure 3</vt:lpstr>
      <vt:lpstr>Supplementary Figure 4</vt:lpstr>
      <vt:lpstr>Supplementary Figure 5</vt:lpstr>
      <vt:lpstr>Supplementary Figure 8</vt:lpstr>
      <vt:lpstr>Supplementary Figure 10</vt:lpstr>
      <vt:lpstr>Supplementary Figure 11</vt:lpstr>
      <vt:lpstr>Supplementary Figure 12</vt:lpstr>
      <vt:lpstr>Supplementary Figure 13</vt:lpstr>
      <vt:lpstr>Supplementary Figure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bhav Patel</dc:creator>
  <cp:lastModifiedBy>Vaibhav Patel</cp:lastModifiedBy>
  <dcterms:created xsi:type="dcterms:W3CDTF">2018-10-13T02:34:35Z</dcterms:created>
  <dcterms:modified xsi:type="dcterms:W3CDTF">2018-10-22T02:04:45Z</dcterms:modified>
</cp:coreProperties>
</file>